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Z:\Sarah\R-loop helicase review\"/>
    </mc:Choice>
  </mc:AlternateContent>
  <xr:revisionPtr revIDLastSave="0" documentId="13_ncr:1_{3CDADC02-83A1-4CA3-87CB-08FDE3854FC3}" xr6:coauthVersionLast="47" xr6:coauthVersionMax="47" xr10:uidLastSave="{00000000-0000-0000-0000-000000000000}"/>
  <bookViews>
    <workbookView xWindow="-96" yWindow="-96" windowWidth="23232" windowHeight="12552" tabRatio="691" xr2:uid="{A12465A8-3203-4BEC-BDAC-8D0EC559D6B4}"/>
  </bookViews>
  <sheets>
    <sheet name="6 dataset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302" uniqueCount="1602">
  <si>
    <t>ABCE1</t>
  </si>
  <si>
    <t>ABCF1</t>
  </si>
  <si>
    <t>ACAT1</t>
  </si>
  <si>
    <t>ACIN1</t>
  </si>
  <si>
    <t>ACLY</t>
  </si>
  <si>
    <t>ACP1</t>
  </si>
  <si>
    <t>AGPS</t>
  </si>
  <si>
    <t>AHCY</t>
  </si>
  <si>
    <t>AIM1</t>
  </si>
  <si>
    <t>ALDH18A1</t>
  </si>
  <si>
    <t>ALYREF</t>
  </si>
  <si>
    <t>ANKHD1</t>
  </si>
  <si>
    <t>ANKRD17</t>
  </si>
  <si>
    <t>AP2A1</t>
  </si>
  <si>
    <t>AP2B1</t>
  </si>
  <si>
    <t>APOBEC3C</t>
  </si>
  <si>
    <t>AQR</t>
  </si>
  <si>
    <t>ARHGEF2</t>
  </si>
  <si>
    <t>ASCC3</t>
  </si>
  <si>
    <t>ATAD3A</t>
  </si>
  <si>
    <t>ATP2A2</t>
  </si>
  <si>
    <t>ATP5C1</t>
  </si>
  <si>
    <t>ATP5L</t>
  </si>
  <si>
    <t>ATXN2L</t>
  </si>
  <si>
    <t>BCLAF1</t>
  </si>
  <si>
    <t>BUB3</t>
  </si>
  <si>
    <t>C14orf166</t>
  </si>
  <si>
    <t>CAD</t>
  </si>
  <si>
    <t>CAPRIN1</t>
  </si>
  <si>
    <t>CARM1</t>
  </si>
  <si>
    <t>CCAR2</t>
  </si>
  <si>
    <t>CCNT1</t>
  </si>
  <si>
    <t>CCT3</t>
  </si>
  <si>
    <t>CCT4</t>
  </si>
  <si>
    <t>CCT6A</t>
  </si>
  <si>
    <t>CCT7</t>
  </si>
  <si>
    <t>CCT8</t>
  </si>
  <si>
    <t>CDC5L</t>
  </si>
  <si>
    <t>CDC73</t>
  </si>
  <si>
    <t>CHD4</t>
  </si>
  <si>
    <t>CHERP</t>
  </si>
  <si>
    <t>CLINT1</t>
  </si>
  <si>
    <t>CLTC</t>
  </si>
  <si>
    <t>CMAS</t>
  </si>
  <si>
    <t>COPA</t>
  </si>
  <si>
    <t>COPB1</t>
  </si>
  <si>
    <t>COPB2</t>
  </si>
  <si>
    <t>CORO1A</t>
  </si>
  <si>
    <t>CPSF7</t>
  </si>
  <si>
    <t>CRYZ</t>
  </si>
  <si>
    <t>CS</t>
  </si>
  <si>
    <t>CSDE1</t>
  </si>
  <si>
    <t>CSNK2A1</t>
  </si>
  <si>
    <t>CSNK2A2</t>
  </si>
  <si>
    <t>CTPS1</t>
  </si>
  <si>
    <t>DAP3</t>
  </si>
  <si>
    <t>DAZAP1</t>
  </si>
  <si>
    <t>DDB1</t>
  </si>
  <si>
    <t>DDX1</t>
  </si>
  <si>
    <t>DDX17</t>
  </si>
  <si>
    <t>DDX18</t>
  </si>
  <si>
    <t>DDX21</t>
  </si>
  <si>
    <t>DDX23</t>
  </si>
  <si>
    <t>DDX3X</t>
  </si>
  <si>
    <t>DDX41</t>
  </si>
  <si>
    <t>DDX46</t>
  </si>
  <si>
    <t>DDX49</t>
  </si>
  <si>
    <t>DDX5</t>
  </si>
  <si>
    <t>DDX58</t>
  </si>
  <si>
    <t>DDX6</t>
  </si>
  <si>
    <t>DECR1</t>
  </si>
  <si>
    <t>DHX15</t>
  </si>
  <si>
    <t>DHX29</t>
  </si>
  <si>
    <t>DHX30</t>
  </si>
  <si>
    <t>DHX36</t>
  </si>
  <si>
    <t>DHX37</t>
  </si>
  <si>
    <t>DHX38</t>
  </si>
  <si>
    <t>DHX9</t>
  </si>
  <si>
    <t>DIMT1</t>
  </si>
  <si>
    <t>DIS3</t>
  </si>
  <si>
    <t>DIS3L</t>
  </si>
  <si>
    <t>DKC1</t>
  </si>
  <si>
    <t>DNAJA2</t>
  </si>
  <si>
    <t>DNAJA3</t>
  </si>
  <si>
    <t>DNMT1</t>
  </si>
  <si>
    <t>EEF1G</t>
  </si>
  <si>
    <t>EEF2</t>
  </si>
  <si>
    <t>EIF2A</t>
  </si>
  <si>
    <t>EIF2AK2</t>
  </si>
  <si>
    <t>EIF2C2</t>
  </si>
  <si>
    <t>EIF2S1</t>
  </si>
  <si>
    <t>EIF3A</t>
  </si>
  <si>
    <t>EIF3C</t>
  </si>
  <si>
    <t>EIF3D</t>
  </si>
  <si>
    <t>EIF3F</t>
  </si>
  <si>
    <t>EIF3L</t>
  </si>
  <si>
    <t>EIF3S9</t>
  </si>
  <si>
    <t>EIF4A1</t>
  </si>
  <si>
    <t>EIF4G1</t>
  </si>
  <si>
    <t>EIF4G2</t>
  </si>
  <si>
    <t>EIF5B</t>
  </si>
  <si>
    <t>EL52</t>
  </si>
  <si>
    <t>ELAVL1</t>
  </si>
  <si>
    <t>EMG1</t>
  </si>
  <si>
    <t>ENO1</t>
  </si>
  <si>
    <t>EWSR1</t>
  </si>
  <si>
    <t>EXOSC10</t>
  </si>
  <si>
    <t>EXOSC2</t>
  </si>
  <si>
    <t>EXOSC3</t>
  </si>
  <si>
    <t>EXOSC4</t>
  </si>
  <si>
    <t>EXOSC6</t>
  </si>
  <si>
    <t>EXOSC9</t>
  </si>
  <si>
    <t>FAM120A</t>
  </si>
  <si>
    <t>FAM62A</t>
  </si>
  <si>
    <t>FAM98A</t>
  </si>
  <si>
    <t>FAM98B</t>
  </si>
  <si>
    <t>FARSLA</t>
  </si>
  <si>
    <t>FASN</t>
  </si>
  <si>
    <t>FBL</t>
  </si>
  <si>
    <t>FIP1L1</t>
  </si>
  <si>
    <t>FLII</t>
  </si>
  <si>
    <t>FRG1</t>
  </si>
  <si>
    <t>FUBP1</t>
  </si>
  <si>
    <t>FUS</t>
  </si>
  <si>
    <t>FXR1</t>
  </si>
  <si>
    <t>G3BP2</t>
  </si>
  <si>
    <t>GART</t>
  </si>
  <si>
    <t>GFPT1</t>
  </si>
  <si>
    <t>GNB2L1</t>
  </si>
  <si>
    <t>GNL3</t>
  </si>
  <si>
    <t>GOLGA2</t>
  </si>
  <si>
    <t>GTPBP4</t>
  </si>
  <si>
    <t>HADHB</t>
  </si>
  <si>
    <t>hCG_1994130</t>
  </si>
  <si>
    <t>hCG_2032701</t>
  </si>
  <si>
    <t>hCG_27698</t>
  </si>
  <si>
    <t>hCG_30204</t>
  </si>
  <si>
    <t>hCG_31253</t>
  </si>
  <si>
    <t>HDLBP</t>
  </si>
  <si>
    <t>HEATR1</t>
  </si>
  <si>
    <t>HIST1H1B</t>
  </si>
  <si>
    <t>HNRNPA0</t>
  </si>
  <si>
    <t>HNRNPA1</t>
  </si>
  <si>
    <t>HNRNPA2B1</t>
  </si>
  <si>
    <t>HNRNPA3</t>
  </si>
  <si>
    <t>HNRNPAB</t>
  </si>
  <si>
    <t>HNRNPC</t>
  </si>
  <si>
    <t>HNRNPH1</t>
  </si>
  <si>
    <t>HNRNPK</t>
  </si>
  <si>
    <t>HNRNPL</t>
  </si>
  <si>
    <t>HNRNPM</t>
  </si>
  <si>
    <t>HNRNPU</t>
  </si>
  <si>
    <t>HNRNPUL1</t>
  </si>
  <si>
    <t>HNRNPUL2</t>
  </si>
  <si>
    <t>HNRPF</t>
  </si>
  <si>
    <t>HSD17B12</t>
  </si>
  <si>
    <t>HSD17B4</t>
  </si>
  <si>
    <t>HSP90AB1</t>
  </si>
  <si>
    <t>HSPA14</t>
  </si>
  <si>
    <t>HSPH1</t>
  </si>
  <si>
    <t>HUWE1</t>
  </si>
  <si>
    <t>HYOU1</t>
  </si>
  <si>
    <t>IGF2BP1</t>
  </si>
  <si>
    <t>IGF2BP3</t>
  </si>
  <si>
    <t>ILF2</t>
  </si>
  <si>
    <t>ILF3</t>
  </si>
  <si>
    <t>IPO9</t>
  </si>
  <si>
    <t>JTV1</t>
  </si>
  <si>
    <t>KHDRBS1</t>
  </si>
  <si>
    <t>KPNA2</t>
  </si>
  <si>
    <t>KPNB1</t>
  </si>
  <si>
    <t>LARP1</t>
  </si>
  <si>
    <t>LARP4B</t>
  </si>
  <si>
    <t>LARS</t>
  </si>
  <si>
    <t>LBR</t>
  </si>
  <si>
    <t>LRPPRC</t>
  </si>
  <si>
    <t>LRRFIP1</t>
  </si>
  <si>
    <t>LSP1</t>
  </si>
  <si>
    <t>LYAR</t>
  </si>
  <si>
    <t>MAP4</t>
  </si>
  <si>
    <t>MATR3</t>
  </si>
  <si>
    <t>MBNL1</t>
  </si>
  <si>
    <t>MCM3</t>
  </si>
  <si>
    <t>MCM5</t>
  </si>
  <si>
    <t>MCM6</t>
  </si>
  <si>
    <t>METAP2</t>
  </si>
  <si>
    <t>MKI67</t>
  </si>
  <si>
    <t>MOV10</t>
  </si>
  <si>
    <t>MRPS7</t>
  </si>
  <si>
    <t>MS4A1</t>
  </si>
  <si>
    <t>MTDH</t>
  </si>
  <si>
    <t>MTHFD1</t>
  </si>
  <si>
    <t>MTHFD1L</t>
  </si>
  <si>
    <t>MX1</t>
  </si>
  <si>
    <t>MYBBP1A</t>
  </si>
  <si>
    <t>MYH9</t>
  </si>
  <si>
    <t>MYL12A</t>
  </si>
  <si>
    <t>MYO1C</t>
  </si>
  <si>
    <t>MYO1E</t>
  </si>
  <si>
    <t>MYO1G</t>
  </si>
  <si>
    <t>MYO5A</t>
  </si>
  <si>
    <t>MYO6</t>
  </si>
  <si>
    <t>MYO9B</t>
  </si>
  <si>
    <t>NAP1L4</t>
  </si>
  <si>
    <t>NAT10</t>
  </si>
  <si>
    <t>NCL</t>
  </si>
  <si>
    <t>NCOA5</t>
  </si>
  <si>
    <t>NIFK</t>
  </si>
  <si>
    <t>NKRF</t>
  </si>
  <si>
    <t>NOC4L</t>
  </si>
  <si>
    <t>NOL6</t>
  </si>
  <si>
    <t>NONO</t>
  </si>
  <si>
    <t>NOP2</t>
  </si>
  <si>
    <t>NOP56</t>
  </si>
  <si>
    <t>NOP58</t>
  </si>
  <si>
    <t>NPM1</t>
  </si>
  <si>
    <t>NPM3</t>
  </si>
  <si>
    <t>NSUN5</t>
  </si>
  <si>
    <t>NUFIP2</t>
  </si>
  <si>
    <t>NUP133</t>
  </si>
  <si>
    <t>NUP153</t>
  </si>
  <si>
    <t>NUP155</t>
  </si>
  <si>
    <t>NUP160</t>
  </si>
  <si>
    <t>NUP205</t>
  </si>
  <si>
    <t>NUP210</t>
  </si>
  <si>
    <t>NUP214</t>
  </si>
  <si>
    <t>NUP98</t>
  </si>
  <si>
    <t>OAS3</t>
  </si>
  <si>
    <t>PA2G4</t>
  </si>
  <si>
    <t>PABPC1</t>
  </si>
  <si>
    <t>PABPC4</t>
  </si>
  <si>
    <t>PARP1</t>
  </si>
  <si>
    <t>PCBP1</t>
  </si>
  <si>
    <t>PCBP2</t>
  </si>
  <si>
    <t>PDCD11</t>
  </si>
  <si>
    <t>PEG10</t>
  </si>
  <si>
    <t>PFKL</t>
  </si>
  <si>
    <t>PFKP</t>
  </si>
  <si>
    <t>PFN1</t>
  </si>
  <si>
    <t>PGAM5</t>
  </si>
  <si>
    <t>PHGDH</t>
  </si>
  <si>
    <t>PIP4K2A</t>
  </si>
  <si>
    <t>PIP5K1A</t>
  </si>
  <si>
    <t>PLCG2</t>
  </si>
  <si>
    <t>PLD1</t>
  </si>
  <si>
    <t>PLEC</t>
  </si>
  <si>
    <t>PLRG1</t>
  </si>
  <si>
    <t>PNO1</t>
  </si>
  <si>
    <t>PNPT1</t>
  </si>
  <si>
    <t>POLD1</t>
  </si>
  <si>
    <t>POLDIP3</t>
  </si>
  <si>
    <t>POLR1A</t>
  </si>
  <si>
    <t>POLR2A</t>
  </si>
  <si>
    <t>POLR2B</t>
  </si>
  <si>
    <t>POM121C</t>
  </si>
  <si>
    <t>POP1</t>
  </si>
  <si>
    <t>PPP1CC</t>
  </si>
  <si>
    <t>PPP2R1A</t>
  </si>
  <si>
    <t>PRDX1</t>
  </si>
  <si>
    <t>PRIC295</t>
  </si>
  <si>
    <t>PRKDC</t>
  </si>
  <si>
    <t>PRKRA</t>
  </si>
  <si>
    <t>PRMT1</t>
  </si>
  <si>
    <t>PRMT5</t>
  </si>
  <si>
    <t>PRPF19</t>
  </si>
  <si>
    <t>PRPF3</t>
  </si>
  <si>
    <t>PRPF31</t>
  </si>
  <si>
    <t>PRPF4</t>
  </si>
  <si>
    <t>PRPF40A</t>
  </si>
  <si>
    <t>PRPF8</t>
  </si>
  <si>
    <t>PRRC2A</t>
  </si>
  <si>
    <t>PSIP1</t>
  </si>
  <si>
    <t>PSMD2</t>
  </si>
  <si>
    <t>PSMD3</t>
  </si>
  <si>
    <t>PSPC1</t>
  </si>
  <si>
    <t>PTBP1</t>
  </si>
  <si>
    <t>PUM1</t>
  </si>
  <si>
    <t>PWP1</t>
  </si>
  <si>
    <t>PWP2</t>
  </si>
  <si>
    <t>PYCR1</t>
  </si>
  <si>
    <t>RAB7A</t>
  </si>
  <si>
    <t>RALY</t>
  </si>
  <si>
    <t>RANBP2</t>
  </si>
  <si>
    <t>RARS</t>
  </si>
  <si>
    <t>RASAL3</t>
  </si>
  <si>
    <t>RAVER1</t>
  </si>
  <si>
    <t>RBBP4</t>
  </si>
  <si>
    <t>RBBP6</t>
  </si>
  <si>
    <t>RBM14</t>
  </si>
  <si>
    <t>RBM15</t>
  </si>
  <si>
    <t>RBM25</t>
  </si>
  <si>
    <t>RBM27</t>
  </si>
  <si>
    <t>RBM39</t>
  </si>
  <si>
    <t>RBM4</t>
  </si>
  <si>
    <t>RBM5</t>
  </si>
  <si>
    <t>RBMX</t>
  </si>
  <si>
    <t>RCC2</t>
  </si>
  <si>
    <t>RNASEH1</t>
  </si>
  <si>
    <t>RNASEH2B</t>
  </si>
  <si>
    <t>RNASEH2C</t>
  </si>
  <si>
    <t>RNF213</t>
  </si>
  <si>
    <t>ROD1</t>
  </si>
  <si>
    <t>RPL10A</t>
  </si>
  <si>
    <t>RPL12</t>
  </si>
  <si>
    <t>RPL13</t>
  </si>
  <si>
    <t>RPL13A</t>
  </si>
  <si>
    <t>RPL17</t>
  </si>
  <si>
    <t>RPL23A</t>
  </si>
  <si>
    <t>RPL24</t>
  </si>
  <si>
    <t>RPL26</t>
  </si>
  <si>
    <t>RPL3</t>
  </si>
  <si>
    <t>RPL4</t>
  </si>
  <si>
    <t>RPL5</t>
  </si>
  <si>
    <t>RPL7</t>
  </si>
  <si>
    <t>RPL7A</t>
  </si>
  <si>
    <t>RPL9</t>
  </si>
  <si>
    <t>RPRD2</t>
  </si>
  <si>
    <t>RPS10</t>
  </si>
  <si>
    <t>RPS11</t>
  </si>
  <si>
    <t>RPS12</t>
  </si>
  <si>
    <t>RPS14</t>
  </si>
  <si>
    <t>RPS15</t>
  </si>
  <si>
    <t>RPS17</t>
  </si>
  <si>
    <t>RPS19</t>
  </si>
  <si>
    <t>RPS2</t>
  </si>
  <si>
    <t>RPS24</t>
  </si>
  <si>
    <t>RPS25</t>
  </si>
  <si>
    <t>RPS3</t>
  </si>
  <si>
    <t>RPS3A</t>
  </si>
  <si>
    <t>RPS4X</t>
  </si>
  <si>
    <t>RPS5</t>
  </si>
  <si>
    <t>RPS6</t>
  </si>
  <si>
    <t>RPS7</t>
  </si>
  <si>
    <t>RPS9</t>
  </si>
  <si>
    <t>RTCB</t>
  </si>
  <si>
    <t>RUVBL2</t>
  </si>
  <si>
    <t>SAFB</t>
  </si>
  <si>
    <t>SAMD9</t>
  </si>
  <si>
    <t>SART1</t>
  </si>
  <si>
    <t>SART3</t>
  </si>
  <si>
    <t>SCYL2</t>
  </si>
  <si>
    <t>SERBP1</t>
  </si>
  <si>
    <t>SF1</t>
  </si>
  <si>
    <t>SF3A1</t>
  </si>
  <si>
    <t>SFPQ</t>
  </si>
  <si>
    <t>SFXN1</t>
  </si>
  <si>
    <t>SKIV2L</t>
  </si>
  <si>
    <t>SKIV2L2</t>
  </si>
  <si>
    <t>SLC25A12</t>
  </si>
  <si>
    <t>SLC25A5</t>
  </si>
  <si>
    <t>SLC25A6</t>
  </si>
  <si>
    <t>SLIRP</t>
  </si>
  <si>
    <t>SMAP2</t>
  </si>
  <si>
    <t>SMARCA4</t>
  </si>
  <si>
    <t>SMARCA5</t>
  </si>
  <si>
    <t>SMC1A</t>
  </si>
  <si>
    <t>SMC6</t>
  </si>
  <si>
    <t>SNC73</t>
  </si>
  <si>
    <t>SND1</t>
  </si>
  <si>
    <t>SNRNP200</t>
  </si>
  <si>
    <t>SNRP70</t>
  </si>
  <si>
    <t>SNRPD1</t>
  </si>
  <si>
    <t>SNRPD2</t>
  </si>
  <si>
    <t>SNW1</t>
  </si>
  <si>
    <t>SON</t>
  </si>
  <si>
    <t>SRP14</t>
  </si>
  <si>
    <t>SRP68</t>
  </si>
  <si>
    <t>SRPK1</t>
  </si>
  <si>
    <t>SRRM2</t>
  </si>
  <si>
    <t>SRSF1</t>
  </si>
  <si>
    <t>SRSF10</t>
  </si>
  <si>
    <t>SRSF7</t>
  </si>
  <si>
    <t>SSRP1</t>
  </si>
  <si>
    <t>STAU1</t>
  </si>
  <si>
    <t>STRAP</t>
  </si>
  <si>
    <t>SUPT16H</t>
  </si>
  <si>
    <t>SUPT5H</t>
  </si>
  <si>
    <t>SYNCRIP</t>
  </si>
  <si>
    <t>TAF15</t>
  </si>
  <si>
    <t>TBL3</t>
  </si>
  <si>
    <t>TCOF1</t>
  </si>
  <si>
    <t>TCP1</t>
  </si>
  <si>
    <t>TFG</t>
  </si>
  <si>
    <t>THRAP3</t>
  </si>
  <si>
    <t>TNIK</t>
  </si>
  <si>
    <t>TNRC6B</t>
  </si>
  <si>
    <t>TOP1</t>
  </si>
  <si>
    <t>TRA1</t>
  </si>
  <si>
    <t>TRAF1</t>
  </si>
  <si>
    <t>TRIM25</t>
  </si>
  <si>
    <t>TRIP4</t>
  </si>
  <si>
    <t>TRMT2A</t>
  </si>
  <si>
    <t>TSR1</t>
  </si>
  <si>
    <t>TTC37</t>
  </si>
  <si>
    <t>TWISTNB</t>
  </si>
  <si>
    <t>U2AF1</t>
  </si>
  <si>
    <t>U2AF2</t>
  </si>
  <si>
    <t>U2SURP</t>
  </si>
  <si>
    <t>U5-116KD</t>
  </si>
  <si>
    <t>UBAP2L</t>
  </si>
  <si>
    <t>UBE1</t>
  </si>
  <si>
    <t>UHRF1</t>
  </si>
  <si>
    <t>UPF1</t>
  </si>
  <si>
    <t>UPF3B</t>
  </si>
  <si>
    <t>USP10</t>
  </si>
  <si>
    <t>UTP14A</t>
  </si>
  <si>
    <t>VARS</t>
  </si>
  <si>
    <t>VDAC2</t>
  </si>
  <si>
    <t>WARS</t>
  </si>
  <si>
    <t>WDR3</t>
  </si>
  <si>
    <t>WDR36</t>
  </si>
  <si>
    <t>WDR6</t>
  </si>
  <si>
    <t>WIBG</t>
  </si>
  <si>
    <t>XRN1</t>
  </si>
  <si>
    <t>XRN2</t>
  </si>
  <si>
    <t>YBX1</t>
  </si>
  <si>
    <t>YTHDC2</t>
  </si>
  <si>
    <t>YTHDF2</t>
  </si>
  <si>
    <t>YTHDF3</t>
  </si>
  <si>
    <t>ZC3H11A</t>
  </si>
  <si>
    <t>ZC3H15</t>
  </si>
  <si>
    <t>ZC3HAV1</t>
  </si>
  <si>
    <t>ZFR</t>
  </si>
  <si>
    <t>ZNF207</t>
  </si>
  <si>
    <t>ZNF598</t>
  </si>
  <si>
    <t>BRIX1</t>
  </si>
  <si>
    <t>CCDC137</t>
  </si>
  <si>
    <t>H1FX</t>
  </si>
  <si>
    <t>RSL1D1</t>
  </si>
  <si>
    <t>PPAN</t>
  </si>
  <si>
    <t>MKI67IP</t>
  </si>
  <si>
    <t>UTP18</t>
  </si>
  <si>
    <t>MRTO4</t>
  </si>
  <si>
    <t>DDX39B</t>
  </si>
  <si>
    <t>RRS1</t>
  </si>
  <si>
    <t>RPF2</t>
  </si>
  <si>
    <t>HNRNPR</t>
  </si>
  <si>
    <t>GPATCH4</t>
  </si>
  <si>
    <t>MAK16</t>
  </si>
  <si>
    <t>RRP15</t>
  </si>
  <si>
    <t>FTSJ3</t>
  </si>
  <si>
    <t>EIF4A3</t>
  </si>
  <si>
    <t>PHIP</t>
  </si>
  <si>
    <t>NHP2L1</t>
  </si>
  <si>
    <t>NSA2</t>
  </si>
  <si>
    <t>RBM34</t>
  </si>
  <si>
    <t>WDR12</t>
  </si>
  <si>
    <t>AHCTF1</t>
  </si>
  <si>
    <t>NOP16</t>
  </si>
  <si>
    <t>DDX54</t>
  </si>
  <si>
    <t>GAR1</t>
  </si>
  <si>
    <t>LLPH</t>
  </si>
  <si>
    <t>WDR43</t>
  </si>
  <si>
    <t>RRP7A</t>
  </si>
  <si>
    <t>RPF1</t>
  </si>
  <si>
    <t>GNL2</t>
  </si>
  <si>
    <t>RRP1B</t>
  </si>
  <si>
    <t>KRR1</t>
  </si>
  <si>
    <t>SURF6</t>
  </si>
  <si>
    <t>HNRNPH3</t>
  </si>
  <si>
    <t>STAU2</t>
  </si>
  <si>
    <t>CCDC86</t>
  </si>
  <si>
    <t>DDX56</t>
  </si>
  <si>
    <t>H2AFY</t>
  </si>
  <si>
    <t>BMS1</t>
  </si>
  <si>
    <t>UTP15</t>
  </si>
  <si>
    <t>EFTUD2</t>
  </si>
  <si>
    <t>NCBP1</t>
  </si>
  <si>
    <t>ERH</t>
  </si>
  <si>
    <t>RCL1</t>
  </si>
  <si>
    <t>SRP72</t>
  </si>
  <si>
    <t>WHSC1</t>
  </si>
  <si>
    <t>HNRPDL</t>
  </si>
  <si>
    <t>DDX31</t>
  </si>
  <si>
    <t>WDR46</t>
  </si>
  <si>
    <t>NLE1</t>
  </si>
  <si>
    <t>ZNF326</t>
  </si>
  <si>
    <t>SAFB2</t>
  </si>
  <si>
    <t>CTCF</t>
  </si>
  <si>
    <t>IMP3</t>
  </si>
  <si>
    <t>RBM8A</t>
  </si>
  <si>
    <t>WDR75</t>
  </si>
  <si>
    <t>CENPV</t>
  </si>
  <si>
    <t>UTP11L</t>
  </si>
  <si>
    <t>SNRPE</t>
  </si>
  <si>
    <t>C11orf48</t>
  </si>
  <si>
    <t>USP36</t>
  </si>
  <si>
    <t>MEPCE</t>
  </si>
  <si>
    <t>HP1BP3</t>
  </si>
  <si>
    <t>MPHOSPH10</t>
  </si>
  <si>
    <t>TNFAIP2</t>
  </si>
  <si>
    <t>EIF6</t>
  </si>
  <si>
    <t>C7orf50</t>
  </si>
  <si>
    <t>UTP23</t>
  </si>
  <si>
    <t>HNRNPH2</t>
  </si>
  <si>
    <t>GRWD1</t>
  </si>
  <si>
    <t>HIST1H4A</t>
  </si>
  <si>
    <t>GLTSCR2</t>
  </si>
  <si>
    <t>SNRPD3</t>
  </si>
  <si>
    <t>CIRH1A</t>
  </si>
  <si>
    <t>SNRPA1</t>
  </si>
  <si>
    <t>H1F0</t>
  </si>
  <si>
    <t>RBMXL1</t>
  </si>
  <si>
    <t>FCF1</t>
  </si>
  <si>
    <t>YTHDC1</t>
  </si>
  <si>
    <t>KNOP1</t>
  </si>
  <si>
    <t>PPIG</t>
  </si>
  <si>
    <t>TRA2A</t>
  </si>
  <si>
    <t>NOL7</t>
  </si>
  <si>
    <t>WDR74</t>
  </si>
  <si>
    <t>GNL3L</t>
  </si>
  <si>
    <t>BAZ1B</t>
  </si>
  <si>
    <t>DDX24</t>
  </si>
  <si>
    <t>C9orf114</t>
  </si>
  <si>
    <t>KIF23</t>
  </si>
  <si>
    <t>RRP12</t>
  </si>
  <si>
    <t>NOL11</t>
  </si>
  <si>
    <t>HSPA4</t>
  </si>
  <si>
    <t>TOP2A</t>
  </si>
  <si>
    <t>PPP1CB</t>
  </si>
  <si>
    <t>MED19</t>
  </si>
  <si>
    <t>KCNK1</t>
  </si>
  <si>
    <t>KRI1</t>
  </si>
  <si>
    <t>TTF1</t>
  </si>
  <si>
    <t>DEK</t>
  </si>
  <si>
    <t>AP2M1</t>
  </si>
  <si>
    <t>SRSF5</t>
  </si>
  <si>
    <t>BAZ2A</t>
  </si>
  <si>
    <t>ISG20L2</t>
  </si>
  <si>
    <t>RBM12B</t>
  </si>
  <si>
    <t>DCAF13</t>
  </si>
  <si>
    <t>MMTAG2</t>
  </si>
  <si>
    <t>NOC3L</t>
  </si>
  <si>
    <t>EBNA1BP2</t>
  </si>
  <si>
    <t>YBX3</t>
  </si>
  <si>
    <t>DDX27</t>
  </si>
  <si>
    <t>CDYL2</t>
  </si>
  <si>
    <t>PRPF4B</t>
  </si>
  <si>
    <t>ZNF512</t>
  </si>
  <si>
    <t>MBD2</t>
  </si>
  <si>
    <t>PAK1IP1</t>
  </si>
  <si>
    <t>DDX39A</t>
  </si>
  <si>
    <t>TARDBP</t>
  </si>
  <si>
    <t>DDX50</t>
  </si>
  <si>
    <t>STRBP</t>
  </si>
  <si>
    <t>ASNS</t>
  </si>
  <si>
    <t>YWHAE</t>
  </si>
  <si>
    <t>NHP2</t>
  </si>
  <si>
    <t>PINX1</t>
  </si>
  <si>
    <t>MFAP1</t>
  </si>
  <si>
    <t>DNTTIP2</t>
  </si>
  <si>
    <t>VIM</t>
  </si>
  <si>
    <t>SRSF9</t>
  </si>
  <si>
    <t>RAI1</t>
  </si>
  <si>
    <t>ZCCHC17</t>
  </si>
  <si>
    <t>CDCA8</t>
  </si>
  <si>
    <t>NUMA1</t>
  </si>
  <si>
    <t>TRA2B</t>
  </si>
  <si>
    <t>SRP9</t>
  </si>
  <si>
    <t>TARBP2</t>
  </si>
  <si>
    <t>CEBPZ</t>
  </si>
  <si>
    <t>SP110</t>
  </si>
  <si>
    <t>CBX8</t>
  </si>
  <si>
    <t>ZNF668</t>
  </si>
  <si>
    <t>KMT2A</t>
  </si>
  <si>
    <t>CDYL</t>
  </si>
  <si>
    <t>ADARB1</t>
  </si>
  <si>
    <t>ADAR</t>
  </si>
  <si>
    <t>PSMC3</t>
  </si>
  <si>
    <t>SNRPF</t>
  </si>
  <si>
    <t>HNRNPF</t>
  </si>
  <si>
    <t>NXF1</t>
  </si>
  <si>
    <t>INCENP</t>
  </si>
  <si>
    <t>SNRPG</t>
  </si>
  <si>
    <t>COIL</t>
  </si>
  <si>
    <t>SF3B14</t>
  </si>
  <si>
    <t>MND1</t>
  </si>
  <si>
    <t>NOL10</t>
  </si>
  <si>
    <t>BRD7</t>
  </si>
  <si>
    <t>HSPA1A</t>
  </si>
  <si>
    <t>BRD9</t>
  </si>
  <si>
    <t>SRRM1</t>
  </si>
  <si>
    <t>SRSF4</t>
  </si>
  <si>
    <t>ZNF800</t>
  </si>
  <si>
    <t>NVL</t>
  </si>
  <si>
    <t>DDX52</t>
  </si>
  <si>
    <t>ZNF280C</t>
  </si>
  <si>
    <t>CBX3</t>
  </si>
  <si>
    <t>FBXO31</t>
  </si>
  <si>
    <t>SNIP1</t>
  </si>
  <si>
    <t>NOL12</t>
  </si>
  <si>
    <t>DDX47</t>
  </si>
  <si>
    <t>CLIC4</t>
  </si>
  <si>
    <t>HNRNPD</t>
  </si>
  <si>
    <t>PARP2</t>
  </si>
  <si>
    <t>ZNF593</t>
  </si>
  <si>
    <t>KIAA0020</t>
  </si>
  <si>
    <t>SRSF11</t>
  </si>
  <si>
    <t>CCDC59</t>
  </si>
  <si>
    <t>SCAF1</t>
  </si>
  <si>
    <t>REXO4</t>
  </si>
  <si>
    <t>SRSF6</t>
  </si>
  <si>
    <t>PCNA</t>
  </si>
  <si>
    <t>UTP6</t>
  </si>
  <si>
    <t>CRNKL1</t>
  </si>
  <si>
    <t>RSBN1</t>
  </si>
  <si>
    <t>SENP3</t>
  </si>
  <si>
    <t>RSL24D1</t>
  </si>
  <si>
    <t>SNRNP70</t>
  </si>
  <si>
    <t>CHTOP</t>
  </si>
  <si>
    <t>CDC40</t>
  </si>
  <si>
    <t>RBM22</t>
  </si>
  <si>
    <t>PTPRC</t>
  </si>
  <si>
    <t>NUCKS1</t>
  </si>
  <si>
    <t>RRP9</t>
  </si>
  <si>
    <t>LUC7L3</t>
  </si>
  <si>
    <t>GNAI3</t>
  </si>
  <si>
    <t>CCT2</t>
  </si>
  <si>
    <t>HSP90AB2P</t>
  </si>
  <si>
    <t>SRPK2</t>
  </si>
  <si>
    <t>RBMX2</t>
  </si>
  <si>
    <t>SNRPC</t>
  </si>
  <si>
    <t>ZMYND11</t>
  </si>
  <si>
    <t>EPPK1</t>
  </si>
  <si>
    <t>ARGLU1</t>
  </si>
  <si>
    <t>XAB2</t>
  </si>
  <si>
    <t>PRDX6</t>
  </si>
  <si>
    <t>WDR55</t>
  </si>
  <si>
    <t>RBM28</t>
  </si>
  <si>
    <t>AATF</t>
  </si>
  <si>
    <t>RRP1</t>
  </si>
  <si>
    <t>AKAP17A</t>
  </si>
  <si>
    <t>HSPA8</t>
  </si>
  <si>
    <t>PSME1</t>
  </si>
  <si>
    <t>PGK1</t>
  </si>
  <si>
    <t>CENPC1</t>
  </si>
  <si>
    <t>RRP8</t>
  </si>
  <si>
    <t>HIST2H3A</t>
  </si>
  <si>
    <t>NOP10</t>
  </si>
  <si>
    <t>PAPD5</t>
  </si>
  <si>
    <t>NGDN</t>
  </si>
  <si>
    <t>IMP4</t>
  </si>
  <si>
    <t>PPIA</t>
  </si>
  <si>
    <t>RNPS1</t>
  </si>
  <si>
    <t>SLTM</t>
  </si>
  <si>
    <t>FKBP4</t>
  </si>
  <si>
    <t>ADARB2</t>
  </si>
  <si>
    <t>PES1</t>
  </si>
  <si>
    <t>SUV39H1</t>
  </si>
  <si>
    <t>ARF3;ARF1</t>
  </si>
  <si>
    <t>NO66</t>
  </si>
  <si>
    <t>ZNF616</t>
  </si>
  <si>
    <t>CBX5</t>
  </si>
  <si>
    <t>CFL1</t>
  </si>
  <si>
    <t>AURKB</t>
  </si>
  <si>
    <t>PAFAH1B3</t>
  </si>
  <si>
    <t>SF3B2</t>
  </si>
  <si>
    <t>NACA</t>
  </si>
  <si>
    <t>ALDOA</t>
  </si>
  <si>
    <t>YWHAG</t>
  </si>
  <si>
    <t>EPHB6</t>
  </si>
  <si>
    <t>CWC25</t>
  </si>
  <si>
    <t>DPYSL5</t>
  </si>
  <si>
    <t>NOLC1</t>
  </si>
  <si>
    <t>EIF3I</t>
  </si>
  <si>
    <t>DDX3Y</t>
  </si>
  <si>
    <t>BOP1</t>
  </si>
  <si>
    <t>RBM4B</t>
  </si>
  <si>
    <t>HDAC2</t>
  </si>
  <si>
    <t>MTA2</t>
  </si>
  <si>
    <t>SNRNP40</t>
  </si>
  <si>
    <t>NKAP</t>
  </si>
  <si>
    <t>TPX2</t>
  </si>
  <si>
    <t>G3BP1</t>
  </si>
  <si>
    <t>SRSF3</t>
  </si>
  <si>
    <t>RBBP7</t>
  </si>
  <si>
    <t>SRSF2</t>
  </si>
  <si>
    <t>LUC7L2</t>
  </si>
  <si>
    <t>CCT5</t>
  </si>
  <si>
    <t>CSNK1A1</t>
  </si>
  <si>
    <t>GAPDH</t>
  </si>
  <si>
    <t>KIF5B</t>
  </si>
  <si>
    <t>PRDX5</t>
  </si>
  <si>
    <t>RBM10</t>
  </si>
  <si>
    <t>H2BC4</t>
  </si>
  <si>
    <t>UTP20</t>
  </si>
  <si>
    <t>RAE1</t>
  </si>
  <si>
    <t>H2AZ2</t>
  </si>
  <si>
    <t>H2BC12</t>
  </si>
  <si>
    <t>SLC25A3</t>
  </si>
  <si>
    <t>RPS18</t>
  </si>
  <si>
    <t>FAM207A</t>
  </si>
  <si>
    <t>UTP4</t>
  </si>
  <si>
    <t>NIP7</t>
  </si>
  <si>
    <t>UBB</t>
  </si>
  <si>
    <t>RPLP0</t>
  </si>
  <si>
    <t>H2AZ1</t>
  </si>
  <si>
    <t>RPL36</t>
  </si>
  <si>
    <t>LMNB1</t>
  </si>
  <si>
    <t>RACK1</t>
  </si>
  <si>
    <t>RPL36A</t>
  </si>
  <si>
    <t>CMSS1</t>
  </si>
  <si>
    <t>UTF1</t>
  </si>
  <si>
    <t>GNAI2</t>
  </si>
  <si>
    <t>PUM3</t>
  </si>
  <si>
    <t>H2BU1</t>
  </si>
  <si>
    <t>D1PAS1</t>
  </si>
  <si>
    <t>RPL29</t>
  </si>
  <si>
    <t>LMNB2</t>
  </si>
  <si>
    <t>RPS20</t>
  </si>
  <si>
    <t>RPL35</t>
  </si>
  <si>
    <t>RPL21</t>
  </si>
  <si>
    <t>RPS23</t>
  </si>
  <si>
    <t>H2BC1</t>
  </si>
  <si>
    <t>NUP93</t>
  </si>
  <si>
    <t>H2AW</t>
  </si>
  <si>
    <t>H1-6</t>
  </si>
  <si>
    <t>SLC25A4</t>
  </si>
  <si>
    <t>RPL7L1</t>
  </si>
  <si>
    <t>HIST2H2BB</t>
  </si>
  <si>
    <t>RPS15A</t>
  </si>
  <si>
    <t>UTP3</t>
  </si>
  <si>
    <t>HIST3H2BA</t>
  </si>
  <si>
    <t>H2BC21</t>
  </si>
  <si>
    <t>RPL15</t>
  </si>
  <si>
    <t>HNRNPDL</t>
  </si>
  <si>
    <t>C1ORF13</t>
  </si>
  <si>
    <t>SAP18</t>
  </si>
  <si>
    <t>NOP9</t>
  </si>
  <si>
    <t>YWHAQ</t>
  </si>
  <si>
    <t>H1-1</t>
  </si>
  <si>
    <t>NOP53</t>
  </si>
  <si>
    <t>RPLP1</t>
  </si>
  <si>
    <t>RPL34</t>
  </si>
  <si>
    <t>SSB</t>
  </si>
  <si>
    <t>RPL28</t>
  </si>
  <si>
    <t>RPL18A</t>
  </si>
  <si>
    <t>DNMT3B</t>
  </si>
  <si>
    <t>MYEF2</t>
  </si>
  <si>
    <t>H3C2</t>
  </si>
  <si>
    <t>SF3B1</t>
  </si>
  <si>
    <t>RPS27A</t>
  </si>
  <si>
    <t>H2AX</t>
  </si>
  <si>
    <t>TRIP12</t>
  </si>
  <si>
    <t>SNRPA</t>
  </si>
  <si>
    <t>ACTC1</t>
  </si>
  <si>
    <t>H2BC7</t>
  </si>
  <si>
    <t>MACROH2A1</t>
  </si>
  <si>
    <t>GLYR1</t>
  </si>
  <si>
    <t>RPL18</t>
  </si>
  <si>
    <t>RPL32</t>
  </si>
  <si>
    <t>NOP14</t>
  </si>
  <si>
    <t>SNU13</t>
  </si>
  <si>
    <t>RPL27A</t>
  </si>
  <si>
    <t>KHSRP</t>
  </si>
  <si>
    <t>RPS13</t>
  </si>
  <si>
    <t>RPSA</t>
  </si>
  <si>
    <t>RBM19</t>
  </si>
  <si>
    <t>H2AC11</t>
  </si>
  <si>
    <t>TRIM28</t>
  </si>
  <si>
    <t>UTP11</t>
  </si>
  <si>
    <t>RPS8</t>
  </si>
  <si>
    <t>TUBA1B</t>
  </si>
  <si>
    <t>SSR1</t>
  </si>
  <si>
    <t>RPS19BP1</t>
  </si>
  <si>
    <t>NUP107</t>
  </si>
  <si>
    <t>DDX10</t>
  </si>
  <si>
    <t>ATP5F1C</t>
  </si>
  <si>
    <t>YWHAZ</t>
  </si>
  <si>
    <t>H3C1</t>
  </si>
  <si>
    <t>RPL10</t>
  </si>
  <si>
    <t>ACTB</t>
  </si>
  <si>
    <t>RPL23</t>
  </si>
  <si>
    <t>H1-3</t>
  </si>
  <si>
    <t>FYTTD1</t>
  </si>
  <si>
    <t>PSMD1</t>
  </si>
  <si>
    <t>ACTG2</t>
  </si>
  <si>
    <t>RRP36</t>
  </si>
  <si>
    <t>NOL9</t>
  </si>
  <si>
    <t>H1-5</t>
  </si>
  <si>
    <t>SLC25A13</t>
  </si>
  <si>
    <t>RPL35A</t>
  </si>
  <si>
    <t>PHB2</t>
  </si>
  <si>
    <t>C1QBP</t>
  </si>
  <si>
    <t>H2BC9</t>
  </si>
  <si>
    <t>RPN1</t>
  </si>
  <si>
    <t>RPL37A</t>
  </si>
  <si>
    <t>CANX</t>
  </si>
  <si>
    <t>RPL22</t>
  </si>
  <si>
    <t>H3-5</t>
  </si>
  <si>
    <t>RPS26</t>
  </si>
  <si>
    <t>RPL11</t>
  </si>
  <si>
    <t>RPL8</t>
  </si>
  <si>
    <t>CBX1</t>
  </si>
  <si>
    <t>ATP5PO</t>
  </si>
  <si>
    <t>ACTA1</t>
  </si>
  <si>
    <t>NOC2L</t>
  </si>
  <si>
    <t>C11ORF98</t>
  </si>
  <si>
    <t>RPL31</t>
  </si>
  <si>
    <t>ACTA2</t>
  </si>
  <si>
    <t>ALB</t>
  </si>
  <si>
    <t>H2BC14</t>
  </si>
  <si>
    <t>VDAC1</t>
  </si>
  <si>
    <t>ESRRB</t>
  </si>
  <si>
    <t>PHB</t>
  </si>
  <si>
    <t>DPPA4</t>
  </si>
  <si>
    <t>SEC61B</t>
  </si>
  <si>
    <t>LIN28A</t>
  </si>
  <si>
    <t>RPL6</t>
  </si>
  <si>
    <t>TOMM22</t>
  </si>
  <si>
    <t>RPL30</t>
  </si>
  <si>
    <t>PNN</t>
  </si>
  <si>
    <t>ACTG1</t>
  </si>
  <si>
    <t>RPLP2</t>
  </si>
  <si>
    <t>H2BC3</t>
  </si>
  <si>
    <t>RPL27</t>
  </si>
  <si>
    <t>ABT1</t>
  </si>
  <si>
    <t>RPS16</t>
  </si>
  <si>
    <t>RPL14</t>
  </si>
  <si>
    <t>RPL37</t>
  </si>
  <si>
    <t>H4C1</t>
  </si>
  <si>
    <t>H1-4</t>
  </si>
  <si>
    <t>SLC2A1</t>
  </si>
  <si>
    <t>METAP1</t>
  </si>
  <si>
    <t>H1-2</t>
  </si>
  <si>
    <t>HSP90AA1</t>
  </si>
  <si>
    <t>DPPA2</t>
  </si>
  <si>
    <t>PPP1CA</t>
  </si>
  <si>
    <t>YWHAB</t>
  </si>
  <si>
    <t>SBNO1</t>
  </si>
  <si>
    <t>SMCHD1</t>
  </si>
  <si>
    <t>ARID1A</t>
  </si>
  <si>
    <t>TCERG1</t>
  </si>
  <si>
    <t>BTAF1</t>
  </si>
  <si>
    <t>HMGB3</t>
  </si>
  <si>
    <t>RNMT</t>
  </si>
  <si>
    <t>HTATSF1</t>
  </si>
  <si>
    <t>NUDT21</t>
  </si>
  <si>
    <t>AKAP8</t>
  </si>
  <si>
    <t>DHX16</t>
  </si>
  <si>
    <t>URB1</t>
  </si>
  <si>
    <t>KDM1A</t>
  </si>
  <si>
    <t>PQBP1</t>
  </si>
  <si>
    <t>WDHD1</t>
  </si>
  <si>
    <t>SMNDC1</t>
  </si>
  <si>
    <t>PRPF6</t>
  </si>
  <si>
    <t>SCAF4</t>
  </si>
  <si>
    <t>ZRANB2</t>
  </si>
  <si>
    <t>KIF4A</t>
  </si>
  <si>
    <t>KAT7</t>
  </si>
  <si>
    <t>PARN</t>
  </si>
  <si>
    <t>ACTL6A</t>
  </si>
  <si>
    <t>SNRPB2</t>
  </si>
  <si>
    <t>NFIC</t>
  </si>
  <si>
    <t>HMGB1</t>
  </si>
  <si>
    <t>POLA1</t>
  </si>
  <si>
    <t>TPR</t>
  </si>
  <si>
    <t>XRCC6</t>
  </si>
  <si>
    <t>XRCC5</t>
  </si>
  <si>
    <t>GTF2F2</t>
  </si>
  <si>
    <t>RPA2</t>
  </si>
  <si>
    <t>CREB1</t>
  </si>
  <si>
    <t>GCFC2</t>
  </si>
  <si>
    <t>UBTF</t>
  </si>
  <si>
    <t>NELFE</t>
  </si>
  <si>
    <t>XRCC1</t>
  </si>
  <si>
    <t>UBA1</t>
  </si>
  <si>
    <t>TCEA1</t>
  </si>
  <si>
    <t>HMGB2</t>
  </si>
  <si>
    <t>RPA1</t>
  </si>
  <si>
    <t>APEX1</t>
  </si>
  <si>
    <t>SMARCA1</t>
  </si>
  <si>
    <t>GTF2E2</t>
  </si>
  <si>
    <t>MPG</t>
  </si>
  <si>
    <t>TKT</t>
  </si>
  <si>
    <t>PML</t>
  </si>
  <si>
    <t>CSTF2</t>
  </si>
  <si>
    <t>DUT</t>
  </si>
  <si>
    <t>MCM4</t>
  </si>
  <si>
    <t>MCM7</t>
  </si>
  <si>
    <t>RFC4</t>
  </si>
  <si>
    <t>RFC2</t>
  </si>
  <si>
    <t>RFC1</t>
  </si>
  <si>
    <t>GTF2F1</t>
  </si>
  <si>
    <t>ANP32A</t>
  </si>
  <si>
    <t>FEN1</t>
  </si>
  <si>
    <t>MLH1</t>
  </si>
  <si>
    <t>TMPO</t>
  </si>
  <si>
    <t>MSH2</t>
  </si>
  <si>
    <t>RECQL</t>
  </si>
  <si>
    <t>YAP1</t>
  </si>
  <si>
    <t>RFX5</t>
  </si>
  <si>
    <t>MCM2</t>
  </si>
  <si>
    <t>YLPM1</t>
  </si>
  <si>
    <t>LIG3</t>
  </si>
  <si>
    <t>CDK9</t>
  </si>
  <si>
    <t>MECP2</t>
  </si>
  <si>
    <t>HDGF</t>
  </si>
  <si>
    <t>MSH6</t>
  </si>
  <si>
    <t>CSE1L</t>
  </si>
  <si>
    <t>RAN</t>
  </si>
  <si>
    <t>RBM6</t>
  </si>
  <si>
    <t>GTF2I</t>
  </si>
  <si>
    <t>SARNP</t>
  </si>
  <si>
    <t>TOP2B</t>
  </si>
  <si>
    <t>RBPJ</t>
  </si>
  <si>
    <t>NSUN2</t>
  </si>
  <si>
    <t>CPSF1</t>
  </si>
  <si>
    <t>GTF3C1</t>
  </si>
  <si>
    <t>TFCP2</t>
  </si>
  <si>
    <t>SF3A3</t>
  </si>
  <si>
    <t>TP53BP1</t>
  </si>
  <si>
    <t>PPP1R8</t>
  </si>
  <si>
    <t>CSTF3</t>
  </si>
  <si>
    <t>MTA1</t>
  </si>
  <si>
    <t>ORC2</t>
  </si>
  <si>
    <t>CUL4B</t>
  </si>
  <si>
    <t>THOC5</t>
  </si>
  <si>
    <t>BYSL</t>
  </si>
  <si>
    <t>FAM50A</t>
  </si>
  <si>
    <t>HLTF</t>
  </si>
  <si>
    <t>ZNF638</t>
  </si>
  <si>
    <t>EXOSC7</t>
  </si>
  <si>
    <t>CNN3</t>
  </si>
  <si>
    <t>CPSF6</t>
  </si>
  <si>
    <t>LARP7</t>
  </si>
  <si>
    <t>PDCD4</t>
  </si>
  <si>
    <t>ZC3H13</t>
  </si>
  <si>
    <t>RBM26</t>
  </si>
  <si>
    <t>ARL6IP4</t>
  </si>
  <si>
    <t>ZCCHC8</t>
  </si>
  <si>
    <t>CC2D1A</t>
  </si>
  <si>
    <t>ALKBH5</t>
  </si>
  <si>
    <t>ZC3H14</t>
  </si>
  <si>
    <t>SUPT6H</t>
  </si>
  <si>
    <t>TRMT10C</t>
  </si>
  <si>
    <t>KDM3B</t>
  </si>
  <si>
    <t>TRMT1L</t>
  </si>
  <si>
    <t>POGZ</t>
  </si>
  <si>
    <t>PABPN1</t>
  </si>
  <si>
    <t>DDX42</t>
  </si>
  <si>
    <t>GATAD2A</t>
  </si>
  <si>
    <t>SUGP1</t>
  </si>
  <si>
    <t>SUGP2</t>
  </si>
  <si>
    <t>CCAR1</t>
  </si>
  <si>
    <t>DDX51</t>
  </si>
  <si>
    <t>PPHLN1</t>
  </si>
  <si>
    <t>DDX55</t>
  </si>
  <si>
    <t>THOC2</t>
  </si>
  <si>
    <t>SMARCC2</t>
  </si>
  <si>
    <t>PPIL4</t>
  </si>
  <si>
    <t>GATAD2B</t>
  </si>
  <si>
    <t>RTF1</t>
  </si>
  <si>
    <t>DPF2</t>
  </si>
  <si>
    <t>RAD50</t>
  </si>
  <si>
    <t>CELF1</t>
  </si>
  <si>
    <t>GPKOW</t>
  </si>
  <si>
    <t>SMARCC1</t>
  </si>
  <si>
    <t>SMARCE1</t>
  </si>
  <si>
    <t>TMA16</t>
  </si>
  <si>
    <t>THOC1</t>
  </si>
  <si>
    <t>RBM17</t>
  </si>
  <si>
    <t>QKI</t>
  </si>
  <si>
    <t>PUS7</t>
  </si>
  <si>
    <t>WRNIP1</t>
  </si>
  <si>
    <t>SIN3A</t>
  </si>
  <si>
    <t>SCAF11</t>
  </si>
  <si>
    <t>ELAC2</t>
  </si>
  <si>
    <t>DIDO1</t>
  </si>
  <si>
    <t>LSM14B</t>
  </si>
  <si>
    <t>SRRT</t>
  </si>
  <si>
    <t>YTHDF1</t>
  </si>
  <si>
    <t>API5</t>
  </si>
  <si>
    <t>ADNP</t>
  </si>
  <si>
    <t>SMARCAD1</t>
  </si>
  <si>
    <t>PHAX</t>
  </si>
  <si>
    <t>XPO5</t>
  </si>
  <si>
    <t>LUC7L</t>
  </si>
  <si>
    <t>RBM12</t>
  </si>
  <si>
    <t>FANCI</t>
  </si>
  <si>
    <t>SDAD1</t>
  </si>
  <si>
    <t>THUMPD1</t>
  </si>
  <si>
    <t>TRMT1</t>
  </si>
  <si>
    <t>CDKN2AIP</t>
  </si>
  <si>
    <t>TERF2IP</t>
  </si>
  <si>
    <t>BCCIP</t>
  </si>
  <si>
    <t>ASH2L</t>
  </si>
  <si>
    <t>CGGBP1</t>
  </si>
  <si>
    <t>SEC63</t>
  </si>
  <si>
    <t>PUF60</t>
  </si>
  <si>
    <t>TRMT6</t>
  </si>
  <si>
    <t>DBR1</t>
  </si>
  <si>
    <t>PTBP2</t>
  </si>
  <si>
    <t>CPSF3</t>
  </si>
  <si>
    <t>RCOR1</t>
  </si>
  <si>
    <t>GTF3C4</t>
  </si>
  <si>
    <t>ISY1</t>
  </si>
  <si>
    <t>AKAP8L</t>
  </si>
  <si>
    <t>TRIM33</t>
  </si>
  <si>
    <t>ZC3H4</t>
  </si>
  <si>
    <t>WBP11</t>
  </si>
  <si>
    <t>NOSIP</t>
  </si>
  <si>
    <t>SAMHD1</t>
  </si>
  <si>
    <t>LAS1L</t>
  </si>
  <si>
    <t>PAXBP1</t>
  </si>
  <si>
    <t>GTF3C5</t>
  </si>
  <si>
    <t>PUS1</t>
  </si>
  <si>
    <t>CTNNBL1</t>
  </si>
  <si>
    <t>ANP32E</t>
  </si>
  <si>
    <t>DNAJC8</t>
  </si>
  <si>
    <t>WBP4</t>
  </si>
  <si>
    <t>RPRD1B</t>
  </si>
  <si>
    <t>DCPS</t>
  </si>
  <si>
    <t>BRD2</t>
  </si>
  <si>
    <t>PPP1R10</t>
  </si>
  <si>
    <t>CWC15</t>
  </si>
  <si>
    <t>SAE1</t>
  </si>
  <si>
    <t>PSME3</t>
  </si>
  <si>
    <t>CTDSPL2</t>
  </si>
  <si>
    <t>CD2BP2</t>
  </si>
  <si>
    <t>IK</t>
  </si>
  <si>
    <t>PRCC</t>
  </si>
  <si>
    <t>VRK1</t>
  </si>
  <si>
    <t>CCNK</t>
  </si>
  <si>
    <t>WTAP</t>
  </si>
  <si>
    <t>NFYC</t>
  </si>
  <si>
    <t>PRPF39</t>
  </si>
  <si>
    <t>CHAF1B</t>
  </si>
  <si>
    <t>SF3B4</t>
  </si>
  <si>
    <t>RNF20</t>
  </si>
  <si>
    <t>CSTF1</t>
  </si>
  <si>
    <t>KIAA0907</t>
  </si>
  <si>
    <t>C17orf85</t>
  </si>
  <si>
    <t>NELFA</t>
  </si>
  <si>
    <t>ANP32B</t>
  </si>
  <si>
    <t>ZNF768</t>
  </si>
  <si>
    <t>PPIE</t>
  </si>
  <si>
    <t>C9orf78</t>
  </si>
  <si>
    <t>KHDRBS3</t>
  </si>
  <si>
    <t>CWC27</t>
  </si>
  <si>
    <t>TEX10</t>
  </si>
  <si>
    <t>STAG2</t>
  </si>
  <si>
    <t>RCC1</t>
  </si>
  <si>
    <t>KIAA1429</t>
  </si>
  <si>
    <t>CTBP2</t>
  </si>
  <si>
    <t>PHF6</t>
  </si>
  <si>
    <t>TSPAN10</t>
  </si>
  <si>
    <t>RPRD1A</t>
  </si>
  <si>
    <t>ESF1</t>
  </si>
  <si>
    <t>CFDP1</t>
  </si>
  <si>
    <t>CWC22</t>
  </si>
  <si>
    <t>MIER1</t>
  </si>
  <si>
    <t>SAP30BP</t>
  </si>
  <si>
    <t>PAPSS1</t>
  </si>
  <si>
    <t>HIRIP3</t>
  </si>
  <si>
    <t>CMTR1</t>
  </si>
  <si>
    <t>SCML2</t>
  </si>
  <si>
    <t>MED1</t>
  </si>
  <si>
    <t>UBA2</t>
  </si>
  <si>
    <t>TCEB3</t>
  </si>
  <si>
    <t>THOC6</t>
  </si>
  <si>
    <t>RBM33</t>
  </si>
  <si>
    <t>CTBP1</t>
  </si>
  <si>
    <t>DLX5</t>
  </si>
  <si>
    <t>DLX6</t>
  </si>
  <si>
    <t>DLX1</t>
  </si>
  <si>
    <t>SLC4A1AP</t>
  </si>
  <si>
    <t>RNF40</t>
  </si>
  <si>
    <t>NRF1</t>
  </si>
  <si>
    <t>YY1;YY2</t>
  </si>
  <si>
    <t>BRD4</t>
  </si>
  <si>
    <t>PELP1</t>
  </si>
  <si>
    <t>FTO</t>
  </si>
  <si>
    <t>GTF2E1</t>
  </si>
  <si>
    <t>QRICH1</t>
  </si>
  <si>
    <t>NKX2-5;NKX2-4;NKX2-1</t>
  </si>
  <si>
    <t>SETD1A</t>
  </si>
  <si>
    <t>SNRPN;SNRPB</t>
  </si>
  <si>
    <t>C1orf52</t>
  </si>
  <si>
    <t>DHX8</t>
  </si>
  <si>
    <t>PPWD1</t>
  </si>
  <si>
    <t>GGH</t>
  </si>
  <si>
    <t>HELLS</t>
  </si>
  <si>
    <t>SFSWAP</t>
  </si>
  <si>
    <t>ZNF148</t>
  </si>
  <si>
    <t>S100A8</t>
  </si>
  <si>
    <t>USP39</t>
  </si>
  <si>
    <t>PBX1</t>
  </si>
  <si>
    <t>IRF2BP1</t>
  </si>
  <si>
    <t>PHF10</t>
  </si>
  <si>
    <t>TOX4</t>
  </si>
  <si>
    <t>PPM1G</t>
  </si>
  <si>
    <t>EYA3</t>
  </si>
  <si>
    <t>CUX1</t>
  </si>
  <si>
    <t>SPEN</t>
  </si>
  <si>
    <t>NCOR1</t>
  </si>
  <si>
    <t>ARID1B</t>
  </si>
  <si>
    <t>TFIP11</t>
  </si>
  <si>
    <t>NFYA</t>
  </si>
  <si>
    <t>ASUN</t>
  </si>
  <si>
    <t>NCAPH2</t>
  </si>
  <si>
    <t>PDS5A</t>
  </si>
  <si>
    <t>SP1</t>
  </si>
  <si>
    <t>FKBP5</t>
  </si>
  <si>
    <t>ARID3B</t>
  </si>
  <si>
    <t>CXorf57</t>
  </si>
  <si>
    <t>PHF8</t>
  </si>
  <si>
    <t>ILKAP</t>
  </si>
  <si>
    <t>USP7</t>
  </si>
  <si>
    <t>RNF2</t>
  </si>
  <si>
    <t>FOXK1</t>
  </si>
  <si>
    <t>GABPA</t>
  </si>
  <si>
    <t>SIRT1</t>
  </si>
  <si>
    <t>FANCD2</t>
  </si>
  <si>
    <t>BOD1L1</t>
  </si>
  <si>
    <t>FOXC1</t>
  </si>
  <si>
    <t>QSER1</t>
  </si>
  <si>
    <t>PBRM1</t>
  </si>
  <si>
    <t>NASP</t>
  </si>
  <si>
    <t>ORC3</t>
  </si>
  <si>
    <t>PPP4C</t>
  </si>
  <si>
    <t>PRC1</t>
  </si>
  <si>
    <t>IRF2BP2</t>
  </si>
  <si>
    <t>ZNF346</t>
  </si>
  <si>
    <t>CREBBP</t>
  </si>
  <si>
    <t>BAZ1A</t>
  </si>
  <si>
    <t>RFX1</t>
  </si>
  <si>
    <t>WAPAL</t>
  </si>
  <si>
    <t>HEXIM1</t>
  </si>
  <si>
    <t>DGCR14</t>
  </si>
  <si>
    <t>UBR5</t>
  </si>
  <si>
    <t>HOXA5</t>
  </si>
  <si>
    <t>INTS1</t>
  </si>
  <si>
    <t>TCEAL4</t>
  </si>
  <si>
    <t>HAT1</t>
  </si>
  <si>
    <t>ZNF318</t>
  </si>
  <si>
    <t>TLK2</t>
  </si>
  <si>
    <t>ZMYM4</t>
  </si>
  <si>
    <t>PRIM2</t>
  </si>
  <si>
    <t>TRIM24</t>
  </si>
  <si>
    <t>RACGAP1</t>
  </si>
  <si>
    <t>RNF113A</t>
  </si>
  <si>
    <t>NIPBL</t>
  </si>
  <si>
    <t>GTF3C2</t>
  </si>
  <si>
    <t>USP48</t>
  </si>
  <si>
    <t>CHD1</t>
  </si>
  <si>
    <t>POLR3F</t>
  </si>
  <si>
    <t>PCF11</t>
  </si>
  <si>
    <t>CHD8</t>
  </si>
  <si>
    <t>SYMPK</t>
  </si>
  <si>
    <t>MRE11A</t>
  </si>
  <si>
    <t>SUMO2</t>
  </si>
  <si>
    <t>RIF1</t>
  </si>
  <si>
    <t>ZNF24</t>
  </si>
  <si>
    <t>WAC</t>
  </si>
  <si>
    <t>FNBP4</t>
  </si>
  <si>
    <t>MDC1</t>
  </si>
  <si>
    <t>HCFC1</t>
  </si>
  <si>
    <t>LMNA</t>
  </si>
  <si>
    <t>BCOR</t>
  </si>
  <si>
    <t>FKBP10</t>
  </si>
  <si>
    <t>HOXB9</t>
  </si>
  <si>
    <t>NCAPD3</t>
  </si>
  <si>
    <t>JUN</t>
  </si>
  <si>
    <t>TRRAP</t>
  </si>
  <si>
    <t>RAD54L2</t>
  </si>
  <si>
    <t>TCF20</t>
  </si>
  <si>
    <t>UGDH</t>
  </si>
  <si>
    <t>BCAS2</t>
  </si>
  <si>
    <t>ZNF503</t>
  </si>
  <si>
    <t>POLE</t>
  </si>
  <si>
    <t>TRUB1</t>
  </si>
  <si>
    <t>SMC3</t>
  </si>
  <si>
    <t>SLU7</t>
  </si>
  <si>
    <t>CDK12</t>
  </si>
  <si>
    <t>NOL8</t>
  </si>
  <si>
    <t>MED13</t>
  </si>
  <si>
    <t>GMPS</t>
  </si>
  <si>
    <t>MDN1</t>
  </si>
  <si>
    <t>CD63;SS18</t>
  </si>
  <si>
    <t>UBA3</t>
  </si>
  <si>
    <t>DCUN1D5</t>
  </si>
  <si>
    <t>SF3B3</t>
  </si>
  <si>
    <t>BPTF</t>
  </si>
  <si>
    <t>DFFA</t>
  </si>
  <si>
    <t>DNAJC9</t>
  </si>
  <si>
    <t>UBLCP1</t>
  </si>
  <si>
    <t>MCMBP</t>
  </si>
  <si>
    <t>POLR3A</t>
  </si>
  <si>
    <t>MAT2A</t>
  </si>
  <si>
    <t>CUL3</t>
  </si>
  <si>
    <t>NTHL1</t>
  </si>
  <si>
    <t>PTGS2</t>
  </si>
  <si>
    <t>USP28</t>
  </si>
  <si>
    <t>CASP14</t>
  </si>
  <si>
    <t>NT5DC1</t>
  </si>
  <si>
    <t>RNASEH2A</t>
  </si>
  <si>
    <t>RTFDC1</t>
  </si>
  <si>
    <t>APIP</t>
  </si>
  <si>
    <t>CWF19L2</t>
  </si>
  <si>
    <t>WDR61</t>
  </si>
  <si>
    <t>FAM208A</t>
  </si>
  <si>
    <t>PPIH</t>
  </si>
  <si>
    <t>HMBS</t>
  </si>
  <si>
    <t>NUP50</t>
  </si>
  <si>
    <t>NUB1</t>
  </si>
  <si>
    <t>DCAF7</t>
  </si>
  <si>
    <t>NNT</t>
  </si>
  <si>
    <t>NANS</t>
  </si>
  <si>
    <t>NKX2-5</t>
  </si>
  <si>
    <t>NKX2-4</t>
  </si>
  <si>
    <t>MAZ</t>
  </si>
  <si>
    <t>VEZF1</t>
  </si>
  <si>
    <t>ALKBH2</t>
  </si>
  <si>
    <t>ALX4</t>
  </si>
  <si>
    <t>ANKRD11</t>
  </si>
  <si>
    <t>ARL15</t>
  </si>
  <si>
    <t>ARNT</t>
  </si>
  <si>
    <t>ASH1L</t>
  </si>
  <si>
    <t>ASTE1</t>
  </si>
  <si>
    <t>ATAD5</t>
  </si>
  <si>
    <t>ATF7</t>
  </si>
  <si>
    <t>ATRX</t>
  </si>
  <si>
    <t>AUNIP</t>
  </si>
  <si>
    <t>AURKA</t>
  </si>
  <si>
    <t>BARD1</t>
  </si>
  <si>
    <t>BAZ2B</t>
  </si>
  <si>
    <t>BBX</t>
  </si>
  <si>
    <t>BLM</t>
  </si>
  <si>
    <t>BPGAP1</t>
  </si>
  <si>
    <t>BRCA1</t>
  </si>
  <si>
    <t>BUD31</t>
  </si>
  <si>
    <t>C10orf4</t>
  </si>
  <si>
    <t>C11orf31</t>
  </si>
  <si>
    <t>C12orf43</t>
  </si>
  <si>
    <t>C12orf52</t>
  </si>
  <si>
    <t>C19orf43</t>
  </si>
  <si>
    <t>C1orf131</t>
  </si>
  <si>
    <t>C1orf174</t>
  </si>
  <si>
    <t>C4orf27</t>
  </si>
  <si>
    <t>CBX4</t>
  </si>
  <si>
    <t>CCDC102A</t>
  </si>
  <si>
    <t>CCDC106</t>
  </si>
  <si>
    <t>CCNA2</t>
  </si>
  <si>
    <t>CDC6</t>
  </si>
  <si>
    <t>CDCA5</t>
  </si>
  <si>
    <t>CDCA7L</t>
  </si>
  <si>
    <t>CDX2</t>
  </si>
  <si>
    <t>CECR2</t>
  </si>
  <si>
    <t>CENPB</t>
  </si>
  <si>
    <t>CENPC</t>
  </si>
  <si>
    <t>CENPF</t>
  </si>
  <si>
    <t>CENPO</t>
  </si>
  <si>
    <t>CENPP</t>
  </si>
  <si>
    <t>CENPU</t>
  </si>
  <si>
    <t>CHAMP1</t>
  </si>
  <si>
    <t>CHD2</t>
  </si>
  <si>
    <t>CHD6</t>
  </si>
  <si>
    <t>CHD7</t>
  </si>
  <si>
    <t>CHEK1</t>
  </si>
  <si>
    <t>CREB5</t>
  </si>
  <si>
    <t>CREM</t>
  </si>
  <si>
    <t>CWF19L1</t>
  </si>
  <si>
    <t>CXorf56</t>
  </si>
  <si>
    <t>DACH1</t>
  </si>
  <si>
    <t>DEPDC1</t>
  </si>
  <si>
    <t>DKFZp564C172</t>
  </si>
  <si>
    <t>DKFZp666G145</t>
  </si>
  <si>
    <t>DKFZp686H0575</t>
  </si>
  <si>
    <t>DKFZp686L1814</t>
  </si>
  <si>
    <t>DKFZp686L2367</t>
  </si>
  <si>
    <t>DKFZp686P16143</t>
  </si>
  <si>
    <t>DVL2</t>
  </si>
  <si>
    <t>E2F3</t>
  </si>
  <si>
    <t>EBF3</t>
  </si>
  <si>
    <t>ECT2</t>
  </si>
  <si>
    <t>EGR1</t>
  </si>
  <si>
    <t>EHMT2</t>
  </si>
  <si>
    <t>ELF2</t>
  </si>
  <si>
    <t>ELMSAN1</t>
  </si>
  <si>
    <t>EME1</t>
  </si>
  <si>
    <t>EN2</t>
  </si>
  <si>
    <t>ERCC3</t>
  </si>
  <si>
    <t>ERCC6</t>
  </si>
  <si>
    <t>ERICH1</t>
  </si>
  <si>
    <t>ESCO1</t>
  </si>
  <si>
    <t>EWSR1/ATF1 fusion</t>
  </si>
  <si>
    <t>EXO1</t>
  </si>
  <si>
    <t>EYA4</t>
  </si>
  <si>
    <t>FAM178A</t>
  </si>
  <si>
    <t>FAM204A</t>
  </si>
  <si>
    <t>FAM64A</t>
  </si>
  <si>
    <t>FLI1</t>
  </si>
  <si>
    <t>FLYWCH1</t>
  </si>
  <si>
    <t>FOXA1</t>
  </si>
  <si>
    <t>FOXD2</t>
  </si>
  <si>
    <t>FOXJ3</t>
  </si>
  <si>
    <t>FOXK2</t>
  </si>
  <si>
    <t>FOXL2</t>
  </si>
  <si>
    <t>GATA2</t>
  </si>
  <si>
    <t>GATA3</t>
  </si>
  <si>
    <t>GATA4</t>
  </si>
  <si>
    <t>GATA6</t>
  </si>
  <si>
    <t>GATAD1</t>
  </si>
  <si>
    <t>hCG_2042749</t>
  </si>
  <si>
    <t>hCG_20884</t>
  </si>
  <si>
    <t>hCG_96198</t>
  </si>
  <si>
    <t>HCTP4</t>
  </si>
  <si>
    <t>HEL106</t>
  </si>
  <si>
    <t>HEL23</t>
  </si>
  <si>
    <t>HEY1</t>
  </si>
  <si>
    <t>HMCES</t>
  </si>
  <si>
    <t>HMGA1</t>
  </si>
  <si>
    <t>HMGA2</t>
  </si>
  <si>
    <t>HMGXB4</t>
  </si>
  <si>
    <t>HN1</t>
  </si>
  <si>
    <t>HOMEZ</t>
  </si>
  <si>
    <t>HOXA10</t>
  </si>
  <si>
    <t>HOXA3</t>
  </si>
  <si>
    <t>HOXA9</t>
  </si>
  <si>
    <t>HOXB6</t>
  </si>
  <si>
    <t>HOXB8</t>
  </si>
  <si>
    <t>HOXC4</t>
  </si>
  <si>
    <t>HOXC9</t>
  </si>
  <si>
    <t>HOXD13</t>
  </si>
  <si>
    <t>HOXD8</t>
  </si>
  <si>
    <t>IKBKAP</t>
  </si>
  <si>
    <t>ISL2</t>
  </si>
  <si>
    <t>ITGB3BP</t>
  </si>
  <si>
    <t>IWS1</t>
  </si>
  <si>
    <t>JRKL</t>
  </si>
  <si>
    <t>JUND</t>
  </si>
  <si>
    <t>KDM2A</t>
  </si>
  <si>
    <t>KDM2B</t>
  </si>
  <si>
    <t>KDM4B</t>
  </si>
  <si>
    <t>KIAA0649</t>
  </si>
  <si>
    <t>KIAA1958</t>
  </si>
  <si>
    <t>KIF18A</t>
  </si>
  <si>
    <t>KIF18B</t>
  </si>
  <si>
    <t>KIF22</t>
  </si>
  <si>
    <t>KIFC1</t>
  </si>
  <si>
    <t>KLF10</t>
  </si>
  <si>
    <t>KLF12</t>
  </si>
  <si>
    <t>KLF3</t>
  </si>
  <si>
    <t>Klf5</t>
  </si>
  <si>
    <t>KPNA1</t>
  </si>
  <si>
    <t>KPNA3</t>
  </si>
  <si>
    <t>KPNA6</t>
  </si>
  <si>
    <t>L3MBTL2</t>
  </si>
  <si>
    <t>LCOR</t>
  </si>
  <si>
    <t>LDB1</t>
  </si>
  <si>
    <t>LEF1</t>
  </si>
  <si>
    <t>LENG1</t>
  </si>
  <si>
    <t>LHX4</t>
  </si>
  <si>
    <t>LIN9</t>
  </si>
  <si>
    <t>LOC115098</t>
  </si>
  <si>
    <t>LRIF1</t>
  </si>
  <si>
    <t>LTG9</t>
  </si>
  <si>
    <t>MAP7</t>
  </si>
  <si>
    <t>MBD1</t>
  </si>
  <si>
    <t>MBD4</t>
  </si>
  <si>
    <t>MCM10</t>
  </si>
  <si>
    <t>MELK</t>
  </si>
  <si>
    <t>MEN1</t>
  </si>
  <si>
    <t>MGC12965</t>
  </si>
  <si>
    <t>MNX1</t>
  </si>
  <si>
    <t>MRGBP</t>
  </si>
  <si>
    <t>MROH8</t>
  </si>
  <si>
    <t>MSANTD3</t>
  </si>
  <si>
    <t>MSX1</t>
  </si>
  <si>
    <t>MSX2</t>
  </si>
  <si>
    <t>MTF2</t>
  </si>
  <si>
    <t>MUM1</t>
  </si>
  <si>
    <t>MUS81</t>
  </si>
  <si>
    <t>MVB12A</t>
  </si>
  <si>
    <t>MYC</t>
  </si>
  <si>
    <t>MYSM1</t>
  </si>
  <si>
    <t>NARG2</t>
  </si>
  <si>
    <t>NFATC2IP</t>
  </si>
  <si>
    <t>NFIB</t>
  </si>
  <si>
    <t>NFIL3</t>
  </si>
  <si>
    <t>NFIX</t>
  </si>
  <si>
    <t>NKX2-2</t>
  </si>
  <si>
    <t>NKX3-1</t>
  </si>
  <si>
    <t>NR2B1</t>
  </si>
  <si>
    <t>NR2C1</t>
  </si>
  <si>
    <t>NR2C2</t>
  </si>
  <si>
    <t>NSD1</t>
  </si>
  <si>
    <t>ODF2</t>
  </si>
  <si>
    <t>OPRM1</t>
  </si>
  <si>
    <t>ORC1L</t>
  </si>
  <si>
    <t>ORC2L</t>
  </si>
  <si>
    <t>ORC4</t>
  </si>
  <si>
    <t>ORC5L</t>
  </si>
  <si>
    <t>OTX2</t>
  </si>
  <si>
    <t>PARG</t>
  </si>
  <si>
    <t>PAX2</t>
  </si>
  <si>
    <t>PAX3</t>
  </si>
  <si>
    <t>Pax9</t>
  </si>
  <si>
    <t>PC4</t>
  </si>
  <si>
    <t>PDLIM7</t>
  </si>
  <si>
    <t>PDX1</t>
  </si>
  <si>
    <t>PHC2</t>
  </si>
  <si>
    <t>PHF16</t>
  </si>
  <si>
    <t>PHF2</t>
  </si>
  <si>
    <t>PHF23</t>
  </si>
  <si>
    <t>PIAS1</t>
  </si>
  <si>
    <t>PIAS2</t>
  </si>
  <si>
    <t>PIAS4</t>
  </si>
  <si>
    <t>POU3F1</t>
  </si>
  <si>
    <t>PRDM16</t>
  </si>
  <si>
    <t>PRDM5</t>
  </si>
  <si>
    <t>PRRX1</t>
  </si>
  <si>
    <t>RAD54B</t>
  </si>
  <si>
    <t>RAP80</t>
  </si>
  <si>
    <t>RBBP5</t>
  </si>
  <si>
    <t>RBM20</t>
  </si>
  <si>
    <t>REV3L</t>
  </si>
  <si>
    <t>RFXAP</t>
  </si>
  <si>
    <t>RMI1</t>
  </si>
  <si>
    <t>RNF168</t>
  </si>
  <si>
    <t>RNF169</t>
  </si>
  <si>
    <t>RP9</t>
  </si>
  <si>
    <t>RPP38</t>
  </si>
  <si>
    <t>SAV1</t>
  </si>
  <si>
    <t>SCMH1</t>
  </si>
  <si>
    <t>SCRIB</t>
  </si>
  <si>
    <t>SETX</t>
  </si>
  <si>
    <t>SGOL2</t>
  </si>
  <si>
    <t>SHPRH</t>
  </si>
  <si>
    <t>SIX1</t>
  </si>
  <si>
    <t>SIX4</t>
  </si>
  <si>
    <t>SMARCAL1</t>
  </si>
  <si>
    <t>SP2</t>
  </si>
  <si>
    <t>SPIN</t>
  </si>
  <si>
    <t>SRBD1</t>
  </si>
  <si>
    <t>SUHW4</t>
  </si>
  <si>
    <t>TAF3</t>
  </si>
  <si>
    <t>TBX1</t>
  </si>
  <si>
    <t>TCEANC2</t>
  </si>
  <si>
    <t>TCF12</t>
  </si>
  <si>
    <t>TDP2</t>
  </si>
  <si>
    <t>TDRP</t>
  </si>
  <si>
    <t>TFAP2A</t>
  </si>
  <si>
    <t>TFAP4</t>
  </si>
  <si>
    <t>TGIF2</t>
  </si>
  <si>
    <t>THYN1</t>
  </si>
  <si>
    <t>TICRR</t>
  </si>
  <si>
    <t>TOP3A</t>
  </si>
  <si>
    <t>TUBA4A</t>
  </si>
  <si>
    <t>UBN2</t>
  </si>
  <si>
    <t>USP1</t>
  </si>
  <si>
    <t>WDR25</t>
  </si>
  <si>
    <t>WHSC1L1</t>
  </si>
  <si>
    <t>WIZ</t>
  </si>
  <si>
    <t>XPC</t>
  </si>
  <si>
    <t>YY2</t>
  </si>
  <si>
    <t>ZBED4</t>
  </si>
  <si>
    <t>ZBED5</t>
  </si>
  <si>
    <t>ZBTB10</t>
  </si>
  <si>
    <t>ZBTB33</t>
  </si>
  <si>
    <t>ZBTB41</t>
  </si>
  <si>
    <t>ZBTB7A</t>
  </si>
  <si>
    <t>ZBTB8A</t>
  </si>
  <si>
    <t>ZBTB9</t>
  </si>
  <si>
    <t>ZFHX1B</t>
  </si>
  <si>
    <t>ZFHX4</t>
  </si>
  <si>
    <t>ZFP37</t>
  </si>
  <si>
    <t>ZFP64</t>
  </si>
  <si>
    <t>ZFX</t>
  </si>
  <si>
    <t>ZKSCAN4</t>
  </si>
  <si>
    <t>ZNF121</t>
  </si>
  <si>
    <t>ZNF189</t>
  </si>
  <si>
    <t>ZNF217</t>
  </si>
  <si>
    <t>ZNF250</t>
  </si>
  <si>
    <t>ZNF281</t>
  </si>
  <si>
    <t>ZNF292</t>
  </si>
  <si>
    <t>ZNF3</t>
  </si>
  <si>
    <t>ZNF35</t>
  </si>
  <si>
    <t>ZNF362</t>
  </si>
  <si>
    <t>ZNF384</t>
  </si>
  <si>
    <t>ZNF451</t>
  </si>
  <si>
    <t>ZNF48</t>
  </si>
  <si>
    <t>ZNF512B</t>
  </si>
  <si>
    <t>ZNF518B</t>
  </si>
  <si>
    <t>ZNF629</t>
  </si>
  <si>
    <t>ZNF644</t>
  </si>
  <si>
    <t>ZNF652</t>
  </si>
  <si>
    <t>ZNF691</t>
  </si>
  <si>
    <t>ZNF740</t>
  </si>
  <si>
    <t>ZNF746</t>
  </si>
  <si>
    <t>ZSCAN25</t>
  </si>
  <si>
    <t>ZSCAN29</t>
  </si>
  <si>
    <t>ACADL</t>
  </si>
  <si>
    <t>ALOX5</t>
  </si>
  <si>
    <t>APOB</t>
  </si>
  <si>
    <t>ARHGAP1</t>
  </si>
  <si>
    <t>ARNTL2</t>
  </si>
  <si>
    <t>ATP11A</t>
  </si>
  <si>
    <t>CCS</t>
  </si>
  <si>
    <t>CHRAC1</t>
  </si>
  <si>
    <t>CHST8</t>
  </si>
  <si>
    <t>COX8C</t>
  </si>
  <si>
    <t>CTPS2</t>
  </si>
  <si>
    <t>EEF1D</t>
  </si>
  <si>
    <t>EGLN1</t>
  </si>
  <si>
    <t>FGF10</t>
  </si>
  <si>
    <t>GFRA3</t>
  </si>
  <si>
    <t>GNAI1</t>
  </si>
  <si>
    <t>HDAC8</t>
  </si>
  <si>
    <t>HSDL1</t>
  </si>
  <si>
    <t>IL4I1</t>
  </si>
  <si>
    <t>KIR3DL3</t>
  </si>
  <si>
    <t>MCCC1</t>
  </si>
  <si>
    <t>MYOG</t>
  </si>
  <si>
    <t>NR2E3</t>
  </si>
  <si>
    <t>PAM</t>
  </si>
  <si>
    <t>PHOX2A</t>
  </si>
  <si>
    <t>PIGZ</t>
  </si>
  <si>
    <t>PSMC5</t>
  </si>
  <si>
    <t>PSMD7</t>
  </si>
  <si>
    <t>RHOC</t>
  </si>
  <si>
    <t>RPUSD1</t>
  </si>
  <si>
    <t>SLC15A2</t>
  </si>
  <si>
    <t>SLC24A1</t>
  </si>
  <si>
    <t>SLC30A2</t>
  </si>
  <si>
    <t>SLC41A2</t>
  </si>
  <si>
    <t>SPINK5</t>
  </si>
  <si>
    <t>STAMBP</t>
  </si>
  <si>
    <t>TNPO1</t>
  </si>
  <si>
    <t>TOPBP1</t>
  </si>
  <si>
    <t>TUBB6</t>
  </si>
  <si>
    <t>HNRNPC;HNRNPCL1</t>
  </si>
  <si>
    <t>DDX3X;DDX3Y</t>
  </si>
  <si>
    <t>RBM4;RBM4B</t>
  </si>
  <si>
    <t>BOP1;KM-PA-2</t>
  </si>
  <si>
    <t>SNRPB;SNRPN</t>
  </si>
  <si>
    <t>HNRNPUL2;hCG_2044799</t>
  </si>
  <si>
    <t>MAGOH;MAGOHB</t>
  </si>
  <si>
    <t>HNRNPA1;HNRNPA1L2</t>
  </si>
  <si>
    <t>HIST1H1C;HIST1H1D;HIST1H1A</t>
  </si>
  <si>
    <t>HDAC2;HDAC1</t>
  </si>
  <si>
    <t>MTA2;DKFZp686F2281</t>
  </si>
  <si>
    <t>SNRNP40;DKFZp434D199</t>
  </si>
  <si>
    <t>GNB2;GNB1</t>
  </si>
  <si>
    <t>NKAP;NKAPL</t>
  </si>
  <si>
    <t>APOBEC3B;APOBEC3D;bK150C2.9</t>
  </si>
  <si>
    <t>HIST1H2AG;H2AFJ;HIST1H2AJ;HIST1H2AH;HIST1H2AD;HIST2H2AA3;HIST2H2AC;HIST1H2AC;HIST3H2A;HIST1H2AB;H2AFX</t>
  </si>
  <si>
    <t>EIF2S3;EIF2S3L</t>
  </si>
  <si>
    <t>DARS;DKFZp781B11202</t>
  </si>
  <si>
    <t>TPX2;HCA90</t>
  </si>
  <si>
    <t>EZR;MSN;RDX</t>
  </si>
  <si>
    <t>SMARCA4;SMARCA2</t>
  </si>
  <si>
    <t>C22orf28;RTCB</t>
  </si>
  <si>
    <t>HRAS;KRAS;NRAS</t>
  </si>
  <si>
    <t>PCBP2;PCBP3</t>
  </si>
  <si>
    <t>G3BP1;DKFZp313K0921</t>
  </si>
  <si>
    <t>EIF4A1;EIF4A2</t>
  </si>
  <si>
    <t>RAC2;RAC1;RAC3</t>
  </si>
  <si>
    <t>SRSF3;SFRS3</t>
  </si>
  <si>
    <t>HNRNPLL;HNRPLL</t>
  </si>
  <si>
    <t>HIST1H2BL;HIST1H2BN;HIST1H2BH;HIST1H2BD;HIST1H2BK;HIST1H2BM;HIST2H2BF;HIST1H2BC;H2BFS;HIST1H2BA</t>
  </si>
  <si>
    <t>RBBP4;RBBP7</t>
  </si>
  <si>
    <t>SRSF2;SFRS2</t>
  </si>
  <si>
    <t>EIF5A;EIF5A2;EIF5AL1</t>
  </si>
  <si>
    <t>PRPS1;PRPS2;PRPS1L1</t>
  </si>
  <si>
    <t>PKM;PKM2</t>
  </si>
  <si>
    <t>RAB1A;RAB8A;RAB10;RAB1B;RAB8B;RAB13;RAB15;RAB1C</t>
  </si>
  <si>
    <t>PGAM1;PGAM2</t>
  </si>
  <si>
    <t>AKR1B1;AKR1B15</t>
  </si>
  <si>
    <t>EEF1A1;EEF1A1P5</t>
  </si>
  <si>
    <t>LUC7L2;C7orf55</t>
  </si>
  <si>
    <t>RAP1A;RAP1B</t>
  </si>
  <si>
    <t>TARS;TARSL2</t>
  </si>
  <si>
    <t>HMGN2;HMGN3</t>
  </si>
  <si>
    <t>Cristini et al. 2018 (using S9.6 antibody IP in nuclear extracts from HeLa; 469 candidates)</t>
  </si>
  <si>
    <t>Wang et al. 2018 (using synthesized hybrids IP in human B-cell extracts; 364 candidates)</t>
  </si>
  <si>
    <t>Wu et al. 2021 (Using S9.6 antibody IP in mouse embryonic stem cells; 364 candidates)</t>
  </si>
  <si>
    <t>FOXH1;XRCC1</t>
  </si>
  <si>
    <t>HMGB1;HMGB1P1</t>
  </si>
  <si>
    <t>SET;SETSIP</t>
  </si>
  <si>
    <t>HIST1H2AJ;HIST1H2AH;H2AFJ;HIST2H2AC;HIST1H2AC;HIST3H2A;HIST2H2AA3;HIST1H2AD;HIST1H2AG;HIST1H2AB;H2AFV;H2AFZ;HIST1H2AA;H2AFX</t>
  </si>
  <si>
    <t>HIST1H2BC;HIST1H2BN;HIST1H2BL;HIST1H2BM;HIST1H2BH;HIST2H2BF;HIST1H2BD;H2BFS;HIST1H2BK;HIST3H2BB;HIST2H2BE;HIST1H2BB;HIST1H2BO;HIST1H2BJ</t>
  </si>
  <si>
    <t>LITAF;TLE3</t>
  </si>
  <si>
    <t>NELFCD;TH1L</t>
  </si>
  <si>
    <t>FAM192A;NIP30</t>
  </si>
  <si>
    <t>DLX5;DLX2;DLX6;DLX1</t>
  </si>
  <si>
    <t>H3F3B;H3F3A;HIST2H3PS2;H3F3C;HIST2H3A;HIST3H3;HIST1H3A</t>
  </si>
  <si>
    <t>MAZ;VEZF1;PATZ1</t>
  </si>
  <si>
    <t>HNRNPUL2;HNRNPUL2-BSCL2</t>
  </si>
  <si>
    <t>SMARCD1;SMARCD3;SMARCD2</t>
  </si>
  <si>
    <t>U2AF1;U2AF1L4</t>
  </si>
  <si>
    <t>PAPOLA;PAPOLB</t>
  </si>
  <si>
    <t>MED12;TNRC11</t>
  </si>
  <si>
    <t>ZNF8;RANBP3</t>
  </si>
  <si>
    <t>POM121C;POM121</t>
  </si>
  <si>
    <t>RBFOX2;RBFOX1;RBFOX3</t>
  </si>
  <si>
    <t>PCYT1A;PCYT1B</t>
  </si>
  <si>
    <t>Mosler et al. 2021 (Using BioID and the hybrid-binding domain (HBD) of RNaseH1 as a bait in HEK293T; 612 candidates)</t>
  </si>
  <si>
    <t>Yan et al. 2022 (Using BioID and inactive RNase H as a bait in HEK293; 441 candidates)</t>
  </si>
  <si>
    <t>Marchena-Cruz et al. 2023 (Using siRNA screening in U2OS and AID-induced DSB as readout; 46 candidates)</t>
  </si>
  <si>
    <t>Table S1. R-loop binding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333333"/>
      <name val="Calibri"/>
      <family val="2"/>
      <scheme val="minor"/>
    </font>
    <font>
      <sz val="8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333333"/>
      <name val="Calibri"/>
      <family val="2"/>
      <scheme val="minor"/>
    </font>
    <font>
      <sz val="12"/>
      <color theme="1"/>
      <name val="Calibri"/>
      <scheme val="minor"/>
    </font>
    <font>
      <sz val="10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7" fillId="0" borderId="0"/>
  </cellStyleXfs>
  <cellXfs count="23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wrapText="1"/>
    </xf>
    <xf numFmtId="0" fontId="4" fillId="0" borderId="0" xfId="0" applyFont="1"/>
    <xf numFmtId="0" fontId="4" fillId="0" borderId="0" xfId="0" applyFont="1" applyAlignment="1">
      <alignment horizontal="center" vertical="top" wrapText="1"/>
    </xf>
    <xf numFmtId="0" fontId="5" fillId="0" borderId="0" xfId="0" applyFont="1"/>
    <xf numFmtId="0" fontId="5" fillId="0" borderId="0" xfId="0" applyFont="1" applyAlignment="1">
      <alignment horizontal="left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 vertical="top" wrapText="1"/>
    </xf>
    <xf numFmtId="0" fontId="6" fillId="0" borderId="0" xfId="0" applyFont="1" applyAlignment="1">
      <alignment horizontal="left" vertical="center"/>
    </xf>
    <xf numFmtId="0" fontId="8" fillId="0" borderId="0" xfId="1" applyFont="1" applyAlignment="1">
      <alignment horizontal="left"/>
    </xf>
    <xf numFmtId="0" fontId="8" fillId="2" borderId="0" xfId="1" applyFont="1" applyFill="1" applyAlignment="1">
      <alignment horizontal="left"/>
    </xf>
    <xf numFmtId="0" fontId="5" fillId="2" borderId="0" xfId="0" applyFont="1" applyFill="1"/>
    <xf numFmtId="0" fontId="5" fillId="2" borderId="0" xfId="0" applyFont="1" applyFill="1" applyAlignment="1">
      <alignment horizontal="center"/>
    </xf>
    <xf numFmtId="0" fontId="5" fillId="2" borderId="0" xfId="0" applyFont="1" applyFill="1" applyAlignment="1">
      <alignment horizontal="left"/>
    </xf>
    <xf numFmtId="0" fontId="5" fillId="2" borderId="0" xfId="0" applyFont="1" applyFill="1" applyAlignment="1">
      <alignment vertical="center"/>
    </xf>
    <xf numFmtId="0" fontId="0" fillId="2" borderId="0" xfId="0" applyFill="1"/>
    <xf numFmtId="0" fontId="1" fillId="0" borderId="0" xfId="0" applyFont="1" applyAlignment="1">
      <alignment horizontal="center"/>
    </xf>
  </cellXfs>
  <cellStyles count="2">
    <cellStyle name="Normal" xfId="0" builtinId="0"/>
    <cellStyle name="Normal 2" xfId="1" xr:uid="{E7E3A9C4-1E45-4212-AA84-36BF6057B8EE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C60DAF-C5B3-4169-B534-DDD1C8848BC3}">
  <dimension ref="A1:N614"/>
  <sheetViews>
    <sheetView tabSelected="1" zoomScale="90" zoomScaleNormal="90" workbookViewId="0">
      <selection activeCell="B58" sqref="B58"/>
    </sheetView>
  </sheetViews>
  <sheetFormatPr defaultRowHeight="14.4" x14ac:dyDescent="0.55000000000000004"/>
  <cols>
    <col min="1" max="2" width="16.578125" style="8" bestFit="1" customWidth="1"/>
    <col min="3" max="3" width="16.83984375" style="8" customWidth="1"/>
    <col min="4" max="4" width="18.41796875" style="8" customWidth="1"/>
    <col min="5" max="5" width="14.15625" style="8" customWidth="1"/>
    <col min="6" max="6" width="17.83984375" style="9" customWidth="1"/>
    <col min="7" max="7" width="16.15625" customWidth="1"/>
    <col min="8" max="8" width="13.83984375" customWidth="1"/>
    <col min="9" max="10" width="16.578125" customWidth="1"/>
    <col min="11" max="11" width="19.83984375" bestFit="1" customWidth="1"/>
    <col min="12" max="12" width="16.578125" customWidth="1"/>
    <col min="13" max="15" width="8.68359375"/>
  </cols>
  <sheetData>
    <row r="1" spans="1:14" x14ac:dyDescent="0.55000000000000004">
      <c r="A1" s="6" t="s">
        <v>1601</v>
      </c>
      <c r="B1" s="6"/>
      <c r="C1" s="6"/>
      <c r="D1" s="6"/>
      <c r="E1" s="6"/>
      <c r="F1" s="12"/>
      <c r="G1" s="3"/>
      <c r="H1" s="3"/>
      <c r="I1" s="3"/>
      <c r="J1" s="3"/>
      <c r="K1" s="3"/>
      <c r="L1" s="3"/>
    </row>
    <row r="2" spans="1:14" s="5" customFormat="1" ht="77.400000000000006" x14ac:dyDescent="0.55000000000000004">
      <c r="A2" s="7" t="s">
        <v>1575</v>
      </c>
      <c r="B2" s="7" t="s">
        <v>1576</v>
      </c>
      <c r="C2" s="7" t="s">
        <v>1577</v>
      </c>
      <c r="D2" s="7" t="s">
        <v>1598</v>
      </c>
      <c r="E2" s="7" t="s">
        <v>1599</v>
      </c>
      <c r="F2" s="13" t="s">
        <v>1600</v>
      </c>
      <c r="G2" s="4"/>
      <c r="H2" s="4"/>
      <c r="I2" s="4"/>
      <c r="J2" s="4"/>
      <c r="K2" s="4"/>
      <c r="L2" s="4"/>
    </row>
    <row r="3" spans="1:14" x14ac:dyDescent="0.55000000000000004">
      <c r="A3" s="11" t="s">
        <v>629</v>
      </c>
      <c r="B3" s="9" t="s">
        <v>0</v>
      </c>
      <c r="C3" s="10" t="s">
        <v>629</v>
      </c>
      <c r="D3" t="s">
        <v>629</v>
      </c>
      <c r="E3" s="8" t="s">
        <v>973</v>
      </c>
      <c r="F3" s="15" t="s">
        <v>1493</v>
      </c>
      <c r="G3" s="1"/>
      <c r="H3" s="1"/>
      <c r="I3" s="1"/>
      <c r="J3" s="1"/>
      <c r="K3" s="1"/>
      <c r="L3" s="1"/>
    </row>
    <row r="4" spans="1:14" x14ac:dyDescent="0.55000000000000004">
      <c r="A4" s="11" t="s">
        <v>1</v>
      </c>
      <c r="B4" s="9" t="s">
        <v>1</v>
      </c>
      <c r="C4" s="10" t="s">
        <v>816</v>
      </c>
      <c r="D4" t="s">
        <v>3</v>
      </c>
      <c r="E4" s="8" t="s">
        <v>447</v>
      </c>
      <c r="F4" s="15" t="s">
        <v>1494</v>
      </c>
      <c r="G4" s="1"/>
      <c r="H4" s="1"/>
      <c r="I4" s="1"/>
      <c r="J4" s="1"/>
      <c r="K4" s="1"/>
      <c r="L4" s="1"/>
    </row>
    <row r="5" spans="1:14" x14ac:dyDescent="0.55000000000000004">
      <c r="A5" s="11" t="s">
        <v>3</v>
      </c>
      <c r="B5" s="9" t="s">
        <v>2</v>
      </c>
      <c r="C5" s="10" t="s">
        <v>795</v>
      </c>
      <c r="D5" t="s">
        <v>851</v>
      </c>
      <c r="E5" s="8" t="s">
        <v>1213</v>
      </c>
      <c r="F5" s="15" t="s">
        <v>1495</v>
      </c>
      <c r="G5" s="1"/>
      <c r="H5" s="1"/>
      <c r="I5" s="1"/>
      <c r="J5" s="1"/>
      <c r="K5" s="1"/>
      <c r="L5" s="1"/>
    </row>
    <row r="6" spans="1:14" x14ac:dyDescent="0.55000000000000004">
      <c r="A6" s="11" t="s">
        <v>567</v>
      </c>
      <c r="B6" s="9" t="s">
        <v>4</v>
      </c>
      <c r="C6" s="10" t="s">
        <v>799</v>
      </c>
      <c r="D6" t="s">
        <v>567</v>
      </c>
      <c r="E6" s="8" t="s">
        <v>1214</v>
      </c>
      <c r="F6" s="15" t="s">
        <v>1496</v>
      </c>
      <c r="G6" s="1"/>
      <c r="H6" s="1"/>
      <c r="I6" s="1"/>
      <c r="J6" s="1"/>
      <c r="K6" s="1"/>
      <c r="L6" s="1"/>
    </row>
    <row r="7" spans="1:14" x14ac:dyDescent="0.55000000000000004">
      <c r="A7" s="11" t="s">
        <v>566</v>
      </c>
      <c r="B7" s="9" t="s">
        <v>5</v>
      </c>
      <c r="C7" s="10" t="s">
        <v>771</v>
      </c>
      <c r="D7" t="s">
        <v>973</v>
      </c>
      <c r="E7" s="8" t="s">
        <v>10</v>
      </c>
      <c r="F7" s="15" t="s">
        <v>1497</v>
      </c>
      <c r="G7" s="1"/>
      <c r="H7" s="1"/>
      <c r="I7" s="1"/>
      <c r="J7" s="1"/>
      <c r="K7" s="1"/>
      <c r="L7" s="1"/>
      <c r="M7" s="3"/>
    </row>
    <row r="8" spans="1:14" x14ac:dyDescent="0.55000000000000004">
      <c r="A8" s="11" t="s">
        <v>646</v>
      </c>
      <c r="B8" s="9" t="s">
        <v>6</v>
      </c>
      <c r="C8" s="10" t="s">
        <v>745</v>
      </c>
      <c r="D8" t="s">
        <v>447</v>
      </c>
      <c r="E8" s="8" t="s">
        <v>1215</v>
      </c>
      <c r="F8" s="15" t="s">
        <v>1498</v>
      </c>
      <c r="G8" s="1"/>
      <c r="H8" s="1"/>
      <c r="I8" s="1"/>
      <c r="J8" s="1"/>
      <c r="K8" s="1"/>
      <c r="L8" s="1"/>
      <c r="M8" s="22"/>
      <c r="N8" s="22"/>
    </row>
    <row r="9" spans="1:14" x14ac:dyDescent="0.55000000000000004">
      <c r="A9" s="11" t="s">
        <v>447</v>
      </c>
      <c r="B9" s="9" t="s">
        <v>7</v>
      </c>
      <c r="C9" s="10" t="s">
        <v>812</v>
      </c>
      <c r="D9" t="s">
        <v>838</v>
      </c>
      <c r="E9" s="8" t="s">
        <v>1008</v>
      </c>
      <c r="F9" s="15" t="s">
        <v>1499</v>
      </c>
      <c r="G9" s="1"/>
      <c r="H9" s="1"/>
      <c r="I9" s="1"/>
      <c r="J9" s="1"/>
      <c r="K9" s="1"/>
      <c r="L9" s="1"/>
      <c r="M9" s="22"/>
      <c r="N9" s="22"/>
    </row>
    <row r="10" spans="1:14" x14ac:dyDescent="0.55000000000000004">
      <c r="A10" s="11" t="s">
        <v>631</v>
      </c>
      <c r="B10" s="9" t="s">
        <v>8</v>
      </c>
      <c r="C10" s="10" t="s">
        <v>776</v>
      </c>
      <c r="D10" t="s">
        <v>997</v>
      </c>
      <c r="E10" s="8" t="s">
        <v>1104</v>
      </c>
      <c r="F10" s="15" t="s">
        <v>1500</v>
      </c>
      <c r="G10" s="1"/>
      <c r="H10" s="1"/>
      <c r="I10" s="1"/>
      <c r="J10" s="1"/>
      <c r="K10" s="1"/>
      <c r="L10" s="1"/>
      <c r="M10" s="22"/>
      <c r="N10" s="22"/>
    </row>
    <row r="11" spans="1:14" x14ac:dyDescent="0.55000000000000004">
      <c r="A11" s="11" t="s">
        <v>1569</v>
      </c>
      <c r="B11" s="9" t="s">
        <v>9</v>
      </c>
      <c r="C11" s="10" t="s">
        <v>800</v>
      </c>
      <c r="D11" t="s">
        <v>932</v>
      </c>
      <c r="E11" s="8" t="s">
        <v>1216</v>
      </c>
      <c r="F11" s="15" t="s">
        <v>1501</v>
      </c>
      <c r="G11" s="1"/>
      <c r="H11" s="1"/>
      <c r="I11" s="1"/>
      <c r="J11" s="1"/>
      <c r="K11" s="1"/>
      <c r="L11" s="1"/>
    </row>
    <row r="12" spans="1:14" x14ac:dyDescent="0.55000000000000004">
      <c r="A12" s="11" t="s">
        <v>658</v>
      </c>
      <c r="B12" s="9" t="s">
        <v>10</v>
      </c>
      <c r="C12" s="10" t="s">
        <v>10</v>
      </c>
      <c r="D12" t="s">
        <v>10</v>
      </c>
      <c r="E12" s="8" t="s">
        <v>929</v>
      </c>
      <c r="F12" s="15" t="s">
        <v>1502</v>
      </c>
      <c r="G12" s="1"/>
      <c r="H12" s="1"/>
      <c r="I12" s="1"/>
      <c r="J12" s="1"/>
      <c r="K12" s="1"/>
      <c r="L12" s="1"/>
    </row>
    <row r="13" spans="1:14" x14ac:dyDescent="0.55000000000000004">
      <c r="A13" s="11" t="s">
        <v>10</v>
      </c>
      <c r="B13" s="9" t="s">
        <v>11</v>
      </c>
      <c r="C13" s="10" t="s">
        <v>767</v>
      </c>
      <c r="D13" t="s">
        <v>884</v>
      </c>
      <c r="E13" s="8" t="s">
        <v>1217</v>
      </c>
      <c r="F13" s="15" t="s">
        <v>1503</v>
      </c>
      <c r="G13" s="1"/>
      <c r="H13" s="1"/>
      <c r="I13" s="1"/>
      <c r="J13" s="1"/>
      <c r="K13" s="1"/>
      <c r="L13" s="1"/>
    </row>
    <row r="14" spans="1:14" x14ac:dyDescent="0.55000000000000004">
      <c r="A14" s="11" t="s">
        <v>525</v>
      </c>
      <c r="B14" s="9" t="s">
        <v>12</v>
      </c>
      <c r="C14" s="10" t="s">
        <v>794</v>
      </c>
      <c r="D14" t="s">
        <v>1034</v>
      </c>
      <c r="E14" s="8" t="s">
        <v>1218</v>
      </c>
      <c r="F14" s="16" t="s">
        <v>940</v>
      </c>
      <c r="G14" s="1"/>
      <c r="H14" s="1"/>
      <c r="I14" s="1"/>
      <c r="J14" s="1"/>
      <c r="K14" s="1"/>
      <c r="L14" s="1"/>
    </row>
    <row r="15" spans="1:14" x14ac:dyDescent="0.55000000000000004">
      <c r="A15" s="11" t="s">
        <v>1546</v>
      </c>
      <c r="B15" s="9" t="s">
        <v>13</v>
      </c>
      <c r="C15" s="10" t="s">
        <v>527</v>
      </c>
      <c r="D15" t="s">
        <v>1008</v>
      </c>
      <c r="E15" s="8" t="s">
        <v>1219</v>
      </c>
      <c r="F15" s="16" t="s">
        <v>591</v>
      </c>
      <c r="G15" s="1"/>
      <c r="H15" s="1"/>
      <c r="I15" s="1"/>
      <c r="J15" s="1"/>
      <c r="K15" s="1"/>
      <c r="L15" s="1"/>
    </row>
    <row r="16" spans="1:14" x14ac:dyDescent="0.55000000000000004">
      <c r="A16" s="11" t="s">
        <v>15</v>
      </c>
      <c r="B16" s="9" t="s">
        <v>14</v>
      </c>
      <c r="C16" s="10" t="s">
        <v>24</v>
      </c>
      <c r="D16" t="s">
        <v>870</v>
      </c>
      <c r="E16" s="8" t="s">
        <v>1220</v>
      </c>
      <c r="F16" s="16" t="s">
        <v>77</v>
      </c>
      <c r="G16" s="1"/>
      <c r="H16" s="1"/>
      <c r="I16" s="1"/>
      <c r="J16" s="1"/>
      <c r="K16" s="1"/>
      <c r="L16" s="1"/>
    </row>
    <row r="17" spans="1:12" x14ac:dyDescent="0.55000000000000004">
      <c r="A17" s="11" t="s">
        <v>649</v>
      </c>
      <c r="B17" s="19" t="s">
        <v>16</v>
      </c>
      <c r="C17" s="10" t="s">
        <v>666</v>
      </c>
      <c r="D17" t="s">
        <v>972</v>
      </c>
      <c r="E17" s="8" t="s">
        <v>1221</v>
      </c>
      <c r="F17" s="15" t="s">
        <v>1504</v>
      </c>
      <c r="G17" s="1"/>
      <c r="H17" s="1"/>
      <c r="I17" s="1"/>
      <c r="J17" s="1"/>
      <c r="K17" s="1"/>
      <c r="L17" s="1"/>
    </row>
    <row r="18" spans="1:12" x14ac:dyDescent="0.55000000000000004">
      <c r="A18" s="11" t="s">
        <v>624</v>
      </c>
      <c r="B18" s="9" t="s">
        <v>17</v>
      </c>
      <c r="C18" s="10" t="s">
        <v>425</v>
      </c>
      <c r="D18" t="s">
        <v>1198</v>
      </c>
      <c r="E18" s="17" t="s">
        <v>1222</v>
      </c>
      <c r="F18" s="15" t="s">
        <v>1505</v>
      </c>
      <c r="G18" s="1"/>
      <c r="H18" s="1"/>
      <c r="I18" s="1"/>
      <c r="J18" s="1"/>
      <c r="K18" s="1"/>
      <c r="L18" s="1"/>
    </row>
    <row r="19" spans="1:12" x14ac:dyDescent="0.55000000000000004">
      <c r="A19" s="11" t="s">
        <v>545</v>
      </c>
      <c r="B19" s="19" t="s">
        <v>18</v>
      </c>
      <c r="C19" s="10" t="s">
        <v>797</v>
      </c>
      <c r="D19" t="s">
        <v>16</v>
      </c>
      <c r="E19" s="8" t="s">
        <v>1223</v>
      </c>
      <c r="F19" s="15" t="s">
        <v>91</v>
      </c>
      <c r="G19" s="1"/>
      <c r="H19" s="1"/>
      <c r="I19" s="1"/>
      <c r="J19" s="1"/>
      <c r="K19" s="1"/>
      <c r="L19" s="1"/>
    </row>
    <row r="20" spans="1:12" x14ac:dyDescent="0.55000000000000004">
      <c r="A20" s="11" t="s">
        <v>654</v>
      </c>
      <c r="B20" s="9" t="s">
        <v>19</v>
      </c>
      <c r="C20" s="10" t="s">
        <v>726</v>
      </c>
      <c r="D20" t="s">
        <v>831</v>
      </c>
      <c r="E20" s="8" t="s">
        <v>1224</v>
      </c>
      <c r="F20" s="15" t="s">
        <v>92</v>
      </c>
      <c r="G20" s="1"/>
      <c r="H20" s="1"/>
      <c r="I20" s="1"/>
      <c r="J20" s="1"/>
      <c r="K20" s="1"/>
      <c r="L20" s="1"/>
    </row>
    <row r="21" spans="1:12" x14ac:dyDescent="0.55000000000000004">
      <c r="A21" s="11" t="s">
        <v>511</v>
      </c>
      <c r="B21" s="9" t="s">
        <v>20</v>
      </c>
      <c r="C21" s="10" t="s">
        <v>783</v>
      </c>
      <c r="D21" t="s">
        <v>1096</v>
      </c>
      <c r="E21" s="8" t="s">
        <v>654</v>
      </c>
      <c r="F21" s="15" t="s">
        <v>1506</v>
      </c>
      <c r="G21" s="1"/>
      <c r="H21" s="1"/>
      <c r="I21" s="1"/>
      <c r="J21" s="1"/>
      <c r="K21" s="1"/>
      <c r="L21" s="1"/>
    </row>
    <row r="22" spans="1:12" x14ac:dyDescent="0.55000000000000004">
      <c r="A22" s="11" t="s">
        <v>527</v>
      </c>
      <c r="B22" s="9" t="s">
        <v>21</v>
      </c>
      <c r="C22" s="10" t="s">
        <v>787</v>
      </c>
      <c r="D22" t="s">
        <v>1104</v>
      </c>
      <c r="E22" s="8" t="s">
        <v>1225</v>
      </c>
      <c r="F22" s="15" t="s">
        <v>1507</v>
      </c>
      <c r="G22" s="1"/>
      <c r="H22" s="1"/>
      <c r="I22" s="1"/>
      <c r="J22" s="1"/>
      <c r="K22" s="1"/>
      <c r="L22" s="1"/>
    </row>
    <row r="23" spans="1:12" x14ac:dyDescent="0.55000000000000004">
      <c r="A23" s="11" t="s">
        <v>464</v>
      </c>
      <c r="B23" s="9" t="s">
        <v>22</v>
      </c>
      <c r="C23" s="10" t="s">
        <v>793</v>
      </c>
      <c r="D23" t="s">
        <v>986</v>
      </c>
      <c r="E23" s="8" t="s">
        <v>1125</v>
      </c>
      <c r="F23" s="15" t="s">
        <v>1508</v>
      </c>
      <c r="G23" s="1"/>
      <c r="H23" s="1"/>
      <c r="I23" s="1"/>
      <c r="J23" s="1"/>
      <c r="K23" s="1"/>
      <c r="L23" s="1"/>
    </row>
    <row r="24" spans="1:12" x14ac:dyDescent="0.55000000000000004">
      <c r="A24" s="11" t="s">
        <v>1535</v>
      </c>
      <c r="B24" s="9" t="s">
        <v>23</v>
      </c>
      <c r="C24" s="10" t="s">
        <v>587</v>
      </c>
      <c r="D24" t="s">
        <v>1099</v>
      </c>
      <c r="E24" s="8" t="s">
        <v>511</v>
      </c>
      <c r="F24" s="15" t="s">
        <v>1509</v>
      </c>
      <c r="G24" s="1"/>
      <c r="H24" s="1"/>
      <c r="I24" s="1"/>
      <c r="J24" s="1"/>
      <c r="K24" s="1"/>
      <c r="L24" s="1"/>
    </row>
    <row r="25" spans="1:12" x14ac:dyDescent="0.55000000000000004">
      <c r="A25" s="11" t="s">
        <v>578</v>
      </c>
      <c r="B25" s="9" t="s">
        <v>24</v>
      </c>
      <c r="C25" s="10" t="s">
        <v>426</v>
      </c>
      <c r="D25" t="s">
        <v>1125</v>
      </c>
      <c r="E25" s="8" t="s">
        <v>1226</v>
      </c>
      <c r="F25" s="15" t="s">
        <v>1510</v>
      </c>
      <c r="G25" s="1"/>
      <c r="H25" s="1"/>
      <c r="I25" s="1"/>
      <c r="J25" s="1"/>
      <c r="K25" s="1"/>
      <c r="L25" s="1"/>
    </row>
    <row r="26" spans="1:12" x14ac:dyDescent="0.55000000000000004">
      <c r="A26" s="11" t="s">
        <v>580</v>
      </c>
      <c r="B26" s="9" t="s">
        <v>26</v>
      </c>
      <c r="C26" s="10" t="s">
        <v>598</v>
      </c>
      <c r="D26" t="s">
        <v>511</v>
      </c>
      <c r="E26" s="8" t="s">
        <v>1227</v>
      </c>
      <c r="F26" s="15" t="s">
        <v>1511</v>
      </c>
      <c r="G26" s="1"/>
      <c r="H26" s="1"/>
      <c r="I26" s="1"/>
      <c r="J26" s="1"/>
      <c r="K26" s="1"/>
      <c r="L26" s="1"/>
    </row>
    <row r="27" spans="1:12" x14ac:dyDescent="0.55000000000000004">
      <c r="A27" s="11" t="s">
        <v>425</v>
      </c>
      <c r="B27" s="9" t="s">
        <v>27</v>
      </c>
      <c r="C27" s="10" t="s">
        <v>37</v>
      </c>
      <c r="D27" t="s">
        <v>527</v>
      </c>
      <c r="E27" s="17" t="s">
        <v>1228</v>
      </c>
      <c r="F27" s="15" t="s">
        <v>1512</v>
      </c>
      <c r="G27" s="1"/>
      <c r="H27" s="1"/>
      <c r="I27" s="1"/>
      <c r="J27" s="1"/>
      <c r="K27" s="1"/>
      <c r="L27" s="1"/>
    </row>
    <row r="28" spans="1:12" x14ac:dyDescent="0.55000000000000004">
      <c r="A28" s="11" t="s">
        <v>25</v>
      </c>
      <c r="B28" s="9" t="s">
        <v>28</v>
      </c>
      <c r="C28" s="10" t="s">
        <v>555</v>
      </c>
      <c r="D28" t="s">
        <v>1168</v>
      </c>
      <c r="E28" s="8" t="s">
        <v>464</v>
      </c>
      <c r="F28" s="15" t="s">
        <v>1513</v>
      </c>
      <c r="G28" s="1"/>
      <c r="H28" s="1"/>
      <c r="I28" s="1"/>
      <c r="J28" s="1"/>
      <c r="K28" s="1"/>
      <c r="L28" s="1"/>
    </row>
    <row r="29" spans="1:12" x14ac:dyDescent="0.55000000000000004">
      <c r="A29" s="11" t="s">
        <v>485</v>
      </c>
      <c r="B29" s="9" t="s">
        <v>29</v>
      </c>
      <c r="C29" s="10" t="s">
        <v>560</v>
      </c>
      <c r="D29" t="s">
        <v>985</v>
      </c>
      <c r="E29" s="8" t="s">
        <v>1229</v>
      </c>
      <c r="F29" s="15" t="s">
        <v>896</v>
      </c>
      <c r="G29" s="1"/>
      <c r="H29" s="1"/>
      <c r="I29" s="1"/>
      <c r="J29" s="1"/>
      <c r="K29" s="1"/>
      <c r="L29" s="1"/>
    </row>
    <row r="30" spans="1:12" x14ac:dyDescent="0.55000000000000004">
      <c r="A30" s="11" t="s">
        <v>26</v>
      </c>
      <c r="B30" s="9" t="s">
        <v>30</v>
      </c>
      <c r="C30" s="10" t="s">
        <v>482</v>
      </c>
      <c r="D30" t="s">
        <v>24</v>
      </c>
      <c r="E30" s="8" t="s">
        <v>1230</v>
      </c>
      <c r="F30" s="15" t="s">
        <v>1514</v>
      </c>
      <c r="G30" s="1"/>
      <c r="H30" s="1"/>
      <c r="I30" s="1"/>
      <c r="J30" s="1"/>
      <c r="K30" s="1"/>
      <c r="L30" s="1"/>
    </row>
    <row r="31" spans="1:12" x14ac:dyDescent="0.55000000000000004">
      <c r="A31" s="11" t="s">
        <v>1553</v>
      </c>
      <c r="B31" s="9" t="s">
        <v>31</v>
      </c>
      <c r="C31" s="20" t="s">
        <v>39</v>
      </c>
      <c r="D31" t="s">
        <v>1159</v>
      </c>
      <c r="E31" s="8" t="s">
        <v>1013</v>
      </c>
      <c r="F31" s="15" t="s">
        <v>1515</v>
      </c>
      <c r="G31" s="1"/>
      <c r="H31" s="1"/>
      <c r="I31" s="1"/>
      <c r="J31" s="1"/>
      <c r="K31" s="1"/>
      <c r="L31" s="1"/>
    </row>
    <row r="32" spans="1:12" x14ac:dyDescent="0.55000000000000004">
      <c r="A32" s="11" t="s">
        <v>492</v>
      </c>
      <c r="B32" s="9" t="s">
        <v>617</v>
      </c>
      <c r="C32" s="10" t="s">
        <v>609</v>
      </c>
      <c r="D32" t="s">
        <v>464</v>
      </c>
      <c r="E32" s="8" t="s">
        <v>580</v>
      </c>
      <c r="F32" s="15" t="s">
        <v>1516</v>
      </c>
      <c r="G32" s="1"/>
      <c r="H32" s="1"/>
      <c r="I32" s="1"/>
      <c r="J32" s="1"/>
      <c r="K32" s="1"/>
      <c r="L32" s="1"/>
    </row>
    <row r="33" spans="1:12" x14ac:dyDescent="0.55000000000000004">
      <c r="A33" s="11" t="s">
        <v>513</v>
      </c>
      <c r="B33" s="9" t="s">
        <v>32</v>
      </c>
      <c r="C33" s="10" t="s">
        <v>701</v>
      </c>
      <c r="D33" t="s">
        <v>1114</v>
      </c>
      <c r="E33" s="8" t="s">
        <v>1231</v>
      </c>
      <c r="F33" s="15" t="s">
        <v>1517</v>
      </c>
      <c r="G33" s="1"/>
      <c r="H33" s="1"/>
      <c r="I33" s="1"/>
      <c r="J33" s="1"/>
      <c r="K33" s="1"/>
      <c r="L33" s="1"/>
    </row>
    <row r="34" spans="1:12" x14ac:dyDescent="0.55000000000000004">
      <c r="A34" s="11" t="s">
        <v>587</v>
      </c>
      <c r="B34" s="9" t="s">
        <v>33</v>
      </c>
      <c r="C34" s="10" t="s">
        <v>52</v>
      </c>
      <c r="D34" t="s">
        <v>1183</v>
      </c>
      <c r="E34" s="8" t="s">
        <v>1232</v>
      </c>
      <c r="F34" s="15" t="s">
        <v>1518</v>
      </c>
      <c r="G34" s="1"/>
      <c r="H34" s="1"/>
      <c r="I34" s="1"/>
      <c r="J34" s="1"/>
      <c r="K34" s="1"/>
      <c r="L34" s="1"/>
    </row>
    <row r="35" spans="1:12" x14ac:dyDescent="0.55000000000000004">
      <c r="A35" s="11" t="s">
        <v>652</v>
      </c>
      <c r="B35" s="9" t="s">
        <v>678</v>
      </c>
      <c r="C35" s="10" t="s">
        <v>478</v>
      </c>
      <c r="D35" t="s">
        <v>1013</v>
      </c>
      <c r="E35" s="8" t="s">
        <v>1233</v>
      </c>
      <c r="F35" s="15" t="s">
        <v>1519</v>
      </c>
      <c r="G35" s="1"/>
      <c r="H35" s="1"/>
      <c r="I35" s="1"/>
      <c r="J35" s="1"/>
      <c r="K35" s="1"/>
      <c r="L35" s="1"/>
    </row>
    <row r="36" spans="1:12" x14ac:dyDescent="0.55000000000000004">
      <c r="A36" s="11" t="s">
        <v>562</v>
      </c>
      <c r="B36" s="9" t="s">
        <v>35</v>
      </c>
      <c r="C36" s="10" t="s">
        <v>706</v>
      </c>
      <c r="D36" t="s">
        <v>1070</v>
      </c>
      <c r="E36" s="8" t="s">
        <v>1234</v>
      </c>
      <c r="F36" s="15" t="s">
        <v>1520</v>
      </c>
      <c r="G36" s="1"/>
      <c r="H36" s="1"/>
      <c r="I36" s="1"/>
      <c r="J36" s="1"/>
      <c r="K36" s="1"/>
      <c r="L36" s="1"/>
    </row>
    <row r="37" spans="1:12" x14ac:dyDescent="0.55000000000000004">
      <c r="A37" s="11" t="s">
        <v>426</v>
      </c>
      <c r="B37" s="9" t="s">
        <v>36</v>
      </c>
      <c r="C37" s="10" t="s">
        <v>530</v>
      </c>
      <c r="D37" t="s">
        <v>833</v>
      </c>
      <c r="E37" s="8" t="s">
        <v>1235</v>
      </c>
      <c r="F37" s="15" t="s">
        <v>1521</v>
      </c>
      <c r="G37" s="1"/>
      <c r="H37" s="1"/>
      <c r="I37" s="1"/>
      <c r="J37" s="1"/>
      <c r="K37" s="1"/>
      <c r="L37" s="1"/>
    </row>
    <row r="38" spans="1:12" x14ac:dyDescent="0.55000000000000004">
      <c r="A38" s="11" t="s">
        <v>598</v>
      </c>
      <c r="B38" s="9" t="s">
        <v>37</v>
      </c>
      <c r="C38" s="20" t="s">
        <v>766</v>
      </c>
      <c r="D38" t="s">
        <v>25</v>
      </c>
      <c r="E38" s="8" t="s">
        <v>1236</v>
      </c>
      <c r="F38" s="15" t="s">
        <v>1522</v>
      </c>
      <c r="G38" s="1"/>
      <c r="H38" s="1"/>
      <c r="I38" s="1"/>
      <c r="J38" s="1"/>
      <c r="K38" s="1"/>
      <c r="L38" s="1"/>
    </row>
    <row r="39" spans="1:12" x14ac:dyDescent="0.55000000000000004">
      <c r="A39" s="11" t="s">
        <v>461</v>
      </c>
      <c r="B39" s="9" t="s">
        <v>38</v>
      </c>
      <c r="C39" s="20" t="s">
        <v>59</v>
      </c>
      <c r="D39" t="s">
        <v>918</v>
      </c>
      <c r="E39" s="8" t="s">
        <v>1237</v>
      </c>
      <c r="F39" s="15" t="s">
        <v>1523</v>
      </c>
      <c r="G39" s="1"/>
      <c r="H39" s="1"/>
      <c r="I39" s="1"/>
      <c r="J39" s="1"/>
      <c r="K39" s="1"/>
      <c r="L39" s="1"/>
    </row>
    <row r="40" spans="1:12" x14ac:dyDescent="0.55000000000000004">
      <c r="A40" s="11" t="s">
        <v>617</v>
      </c>
      <c r="B40" s="19" t="s">
        <v>39</v>
      </c>
      <c r="C40" s="20" t="s">
        <v>60</v>
      </c>
      <c r="D40" t="s">
        <v>1032</v>
      </c>
      <c r="E40" s="8" t="s">
        <v>1238</v>
      </c>
      <c r="F40" s="15" t="s">
        <v>1524</v>
      </c>
      <c r="G40" s="1"/>
      <c r="H40" s="1"/>
      <c r="I40" s="1"/>
      <c r="J40" s="1"/>
      <c r="K40" s="1"/>
      <c r="L40" s="1"/>
    </row>
    <row r="41" spans="1:12" x14ac:dyDescent="0.55000000000000004">
      <c r="A41" s="11" t="s">
        <v>32</v>
      </c>
      <c r="B41" s="9" t="s">
        <v>40</v>
      </c>
      <c r="C41" s="20" t="s">
        <v>61</v>
      </c>
      <c r="D41" t="s">
        <v>1078</v>
      </c>
      <c r="E41" s="8" t="s">
        <v>1239</v>
      </c>
      <c r="F41" s="15" t="s">
        <v>348</v>
      </c>
      <c r="G41" s="1"/>
      <c r="H41" s="1"/>
      <c r="I41" s="1"/>
      <c r="J41" s="1"/>
      <c r="K41" s="1"/>
      <c r="L41" s="1"/>
    </row>
    <row r="42" spans="1:12" x14ac:dyDescent="0.55000000000000004">
      <c r="A42" s="11" t="s">
        <v>33</v>
      </c>
      <c r="B42" s="9" t="s">
        <v>41</v>
      </c>
      <c r="C42" s="20" t="s">
        <v>512</v>
      </c>
      <c r="D42" t="s">
        <v>1037</v>
      </c>
      <c r="E42" s="8" t="s">
        <v>492</v>
      </c>
      <c r="F42" s="15" t="s">
        <v>1525</v>
      </c>
      <c r="G42" s="1"/>
      <c r="H42" s="1"/>
      <c r="I42" s="1"/>
      <c r="J42" s="1"/>
      <c r="K42" s="1"/>
      <c r="L42" s="1"/>
    </row>
    <row r="43" spans="1:12" x14ac:dyDescent="0.55000000000000004">
      <c r="A43" s="11" t="s">
        <v>34</v>
      </c>
      <c r="B43" s="9" t="s">
        <v>42</v>
      </c>
      <c r="C43" s="20" t="s">
        <v>535</v>
      </c>
      <c r="D43" t="s">
        <v>1194</v>
      </c>
      <c r="E43" s="8" t="s">
        <v>587</v>
      </c>
      <c r="F43" s="15" t="s">
        <v>1526</v>
      </c>
      <c r="G43" s="1"/>
      <c r="H43" s="1"/>
      <c r="I43" s="1"/>
      <c r="J43" s="1"/>
      <c r="K43" s="1"/>
      <c r="L43" s="1"/>
    </row>
    <row r="44" spans="1:12" x14ac:dyDescent="0.55000000000000004">
      <c r="A44" s="11" t="s">
        <v>36</v>
      </c>
      <c r="B44" s="9" t="s">
        <v>44</v>
      </c>
      <c r="C44" s="20" t="s">
        <v>63</v>
      </c>
      <c r="D44" t="s">
        <v>793</v>
      </c>
      <c r="E44" s="8" t="s">
        <v>1240</v>
      </c>
      <c r="F44" s="15" t="s">
        <v>1527</v>
      </c>
      <c r="G44" s="1"/>
      <c r="H44" s="1"/>
      <c r="I44" s="1"/>
      <c r="J44" s="1"/>
      <c r="K44" s="1"/>
      <c r="L44" s="1"/>
    </row>
    <row r="45" spans="1:12" x14ac:dyDescent="0.55000000000000004">
      <c r="A45" s="11" t="s">
        <v>610</v>
      </c>
      <c r="B45" s="9" t="s">
        <v>45</v>
      </c>
      <c r="C45" s="20" t="s">
        <v>665</v>
      </c>
      <c r="D45" t="s">
        <v>587</v>
      </c>
      <c r="E45" s="8" t="s">
        <v>931</v>
      </c>
      <c r="F45" s="15" t="s">
        <v>1528</v>
      </c>
      <c r="G45" s="1"/>
      <c r="H45" s="1"/>
      <c r="I45" s="1"/>
      <c r="J45" s="1"/>
      <c r="K45" s="1"/>
      <c r="L45" s="1"/>
    </row>
    <row r="46" spans="1:12" x14ac:dyDescent="0.55000000000000004">
      <c r="A46" s="11" t="s">
        <v>37</v>
      </c>
      <c r="B46" s="9" t="s">
        <v>46</v>
      </c>
      <c r="C46" s="20" t="s">
        <v>67</v>
      </c>
      <c r="D46" t="s">
        <v>652</v>
      </c>
      <c r="E46" s="8" t="s">
        <v>1241</v>
      </c>
      <c r="F46" s="15" t="s">
        <v>1529</v>
      </c>
      <c r="G46" s="1"/>
      <c r="H46" s="1"/>
      <c r="I46" s="1"/>
      <c r="J46" s="1"/>
      <c r="K46" s="1"/>
      <c r="L46" s="1"/>
    </row>
    <row r="47" spans="1:12" x14ac:dyDescent="0.55000000000000004">
      <c r="A47" s="11" t="s">
        <v>555</v>
      </c>
      <c r="B47" s="9" t="s">
        <v>48</v>
      </c>
      <c r="C47" s="20" t="s">
        <v>585</v>
      </c>
      <c r="D47" t="s">
        <v>944</v>
      </c>
      <c r="E47" s="8" t="s">
        <v>1242</v>
      </c>
      <c r="F47" s="15" t="s">
        <v>1530</v>
      </c>
      <c r="G47" s="1"/>
      <c r="H47" s="1"/>
      <c r="I47" s="1"/>
      <c r="J47" s="1"/>
      <c r="K47" s="1"/>
      <c r="L47" s="1"/>
    </row>
    <row r="48" spans="1:12" x14ac:dyDescent="0.55000000000000004">
      <c r="A48" s="11" t="s">
        <v>565</v>
      </c>
      <c r="B48" s="9" t="s">
        <v>49</v>
      </c>
      <c r="C48" s="20" t="s">
        <v>449</v>
      </c>
      <c r="D48" t="s">
        <v>30</v>
      </c>
      <c r="E48" s="8" t="s">
        <v>426</v>
      </c>
      <c r="F48" s="15" t="s">
        <v>1531</v>
      </c>
      <c r="G48" s="1"/>
      <c r="H48" s="1"/>
      <c r="I48" s="1"/>
      <c r="J48" s="1"/>
      <c r="K48" s="1"/>
      <c r="L48" s="1"/>
    </row>
    <row r="49" spans="1:11" x14ac:dyDescent="0.55000000000000004">
      <c r="A49" s="11" t="s">
        <v>536</v>
      </c>
      <c r="B49" s="9" t="s">
        <v>50</v>
      </c>
      <c r="C49" s="20" t="s">
        <v>462</v>
      </c>
      <c r="D49" t="s">
        <v>461</v>
      </c>
      <c r="E49" s="8" t="s">
        <v>1243</v>
      </c>
      <c r="G49" s="1"/>
      <c r="H49" s="1"/>
      <c r="K49" s="1"/>
    </row>
    <row r="50" spans="1:11" x14ac:dyDescent="0.55000000000000004">
      <c r="A50" s="11" t="s">
        <v>560</v>
      </c>
      <c r="B50" s="9" t="s">
        <v>51</v>
      </c>
      <c r="C50" s="20" t="s">
        <v>71</v>
      </c>
      <c r="D50" t="s">
        <v>1023</v>
      </c>
      <c r="E50" s="8" t="s">
        <v>610</v>
      </c>
      <c r="G50" s="1"/>
      <c r="H50" s="1"/>
      <c r="K50" s="1"/>
    </row>
    <row r="51" spans="1:11" x14ac:dyDescent="0.55000000000000004">
      <c r="A51" s="11" t="s">
        <v>635</v>
      </c>
      <c r="B51" s="9" t="s">
        <v>679</v>
      </c>
      <c r="C51" s="20" t="s">
        <v>77</v>
      </c>
      <c r="D51" t="s">
        <v>1019</v>
      </c>
      <c r="E51" s="8" t="s">
        <v>1244</v>
      </c>
      <c r="G51" s="1"/>
      <c r="H51" s="1"/>
      <c r="K51" s="1"/>
    </row>
    <row r="52" spans="1:11" x14ac:dyDescent="0.55000000000000004">
      <c r="A52" s="11" t="s">
        <v>482</v>
      </c>
      <c r="B52" s="9" t="s">
        <v>52</v>
      </c>
      <c r="C52" s="10" t="s">
        <v>78</v>
      </c>
      <c r="D52" t="s">
        <v>1179</v>
      </c>
      <c r="E52" s="8" t="s">
        <v>38</v>
      </c>
      <c r="G52" s="1"/>
      <c r="H52" s="1"/>
      <c r="K52" s="1"/>
    </row>
    <row r="53" spans="1:11" x14ac:dyDescent="0.55000000000000004">
      <c r="A53" s="11" t="s">
        <v>482</v>
      </c>
      <c r="B53" s="9" t="s">
        <v>53</v>
      </c>
      <c r="C53" s="10" t="s">
        <v>81</v>
      </c>
      <c r="D53" t="s">
        <v>37</v>
      </c>
      <c r="E53" s="8" t="s">
        <v>1245</v>
      </c>
      <c r="G53" s="1"/>
      <c r="H53" s="1"/>
      <c r="K53" s="1"/>
    </row>
    <row r="54" spans="1:11" x14ac:dyDescent="0.55000000000000004">
      <c r="A54" s="11" t="s">
        <v>653</v>
      </c>
      <c r="B54" s="9" t="s">
        <v>54</v>
      </c>
      <c r="C54" s="10" t="s">
        <v>737</v>
      </c>
      <c r="D54" t="s">
        <v>38</v>
      </c>
      <c r="E54" s="8" t="s">
        <v>1246</v>
      </c>
      <c r="G54" s="1"/>
      <c r="H54" s="1"/>
      <c r="K54" s="1"/>
    </row>
    <row r="55" spans="1:11" x14ac:dyDescent="0.55000000000000004">
      <c r="A55" s="11" t="s">
        <v>609</v>
      </c>
      <c r="B55" s="9" t="s">
        <v>55</v>
      </c>
      <c r="C55" s="10" t="s">
        <v>550</v>
      </c>
      <c r="D55" t="s">
        <v>1174</v>
      </c>
      <c r="E55" s="8" t="s">
        <v>555</v>
      </c>
      <c r="G55" s="1"/>
      <c r="H55" s="1"/>
      <c r="K55" s="1"/>
    </row>
    <row r="56" spans="1:11" x14ac:dyDescent="0.55000000000000004">
      <c r="A56" s="11" t="s">
        <v>499</v>
      </c>
      <c r="B56" s="9" t="s">
        <v>56</v>
      </c>
      <c r="C56" s="10" t="s">
        <v>826</v>
      </c>
      <c r="D56" t="s">
        <v>895</v>
      </c>
      <c r="E56" s="8" t="s">
        <v>1247</v>
      </c>
      <c r="G56" s="1"/>
      <c r="H56" s="1"/>
      <c r="K56" s="1"/>
    </row>
    <row r="57" spans="1:11" x14ac:dyDescent="0.55000000000000004">
      <c r="A57" s="11" t="s">
        <v>592</v>
      </c>
      <c r="B57" s="19" t="s">
        <v>58</v>
      </c>
      <c r="C57" s="10" t="s">
        <v>805</v>
      </c>
      <c r="D57" t="s">
        <v>983</v>
      </c>
      <c r="E57" s="8" t="s">
        <v>565</v>
      </c>
      <c r="G57" s="1"/>
      <c r="H57" s="1"/>
      <c r="K57" s="1"/>
    </row>
    <row r="58" spans="1:11" x14ac:dyDescent="0.55000000000000004">
      <c r="A58" s="11" t="s">
        <v>42</v>
      </c>
      <c r="B58" s="19" t="s">
        <v>59</v>
      </c>
      <c r="C58" s="10" t="s">
        <v>533</v>
      </c>
      <c r="D58" t="s">
        <v>560</v>
      </c>
      <c r="E58" s="8" t="s">
        <v>1248</v>
      </c>
      <c r="G58" s="1"/>
      <c r="H58" s="1"/>
      <c r="K58" s="1"/>
    </row>
    <row r="59" spans="1:11" x14ac:dyDescent="0.55000000000000004">
      <c r="A59" s="11" t="s">
        <v>43</v>
      </c>
      <c r="B59" s="19" t="s">
        <v>60</v>
      </c>
      <c r="C59" s="10" t="s">
        <v>466</v>
      </c>
      <c r="D59" t="s">
        <v>955</v>
      </c>
      <c r="E59" s="8" t="s">
        <v>1249</v>
      </c>
      <c r="G59" s="1"/>
      <c r="H59" s="1"/>
      <c r="K59" s="1"/>
    </row>
    <row r="60" spans="1:11" x14ac:dyDescent="0.55000000000000004">
      <c r="A60" s="11" t="s">
        <v>574</v>
      </c>
      <c r="B60" s="19" t="s">
        <v>62</v>
      </c>
      <c r="C60" s="10" t="s">
        <v>491</v>
      </c>
      <c r="D60" t="s">
        <v>1049</v>
      </c>
      <c r="E60" s="8" t="s">
        <v>1250</v>
      </c>
      <c r="G60" s="1"/>
      <c r="H60" s="1"/>
      <c r="K60" s="1"/>
    </row>
    <row r="61" spans="1:11" x14ac:dyDescent="0.55000000000000004">
      <c r="A61" s="11" t="s">
        <v>47</v>
      </c>
      <c r="B61" s="19" t="s">
        <v>63</v>
      </c>
      <c r="C61" s="10" t="s">
        <v>102</v>
      </c>
      <c r="D61" t="s">
        <v>1027</v>
      </c>
      <c r="E61" s="8" t="s">
        <v>1251</v>
      </c>
      <c r="G61" s="1"/>
      <c r="H61" s="1"/>
      <c r="K61" s="1"/>
    </row>
    <row r="62" spans="1:11" x14ac:dyDescent="0.55000000000000004">
      <c r="A62" s="11" t="s">
        <v>604</v>
      </c>
      <c r="B62" s="19" t="s">
        <v>66</v>
      </c>
      <c r="C62" s="10" t="s">
        <v>468</v>
      </c>
      <c r="D62" s="21" t="s">
        <v>1145</v>
      </c>
      <c r="E62" s="8" t="s">
        <v>1252</v>
      </c>
      <c r="F62" s="14"/>
      <c r="G62" s="1"/>
      <c r="H62" s="1"/>
      <c r="K62" s="1"/>
    </row>
    <row r="63" spans="1:11" x14ac:dyDescent="0.55000000000000004">
      <c r="A63" s="11" t="s">
        <v>478</v>
      </c>
      <c r="B63" s="19" t="s">
        <v>67</v>
      </c>
      <c r="C63" s="10" t="s">
        <v>803</v>
      </c>
      <c r="D63" s="21" t="s">
        <v>39</v>
      </c>
      <c r="E63" s="8" t="s">
        <v>1253</v>
      </c>
      <c r="F63" s="14"/>
      <c r="G63" s="1"/>
      <c r="H63" s="1"/>
      <c r="K63" s="1"/>
    </row>
    <row r="64" spans="1:11" x14ac:dyDescent="0.55000000000000004">
      <c r="A64" s="11" t="s">
        <v>661</v>
      </c>
      <c r="B64" s="19" t="s">
        <v>68</v>
      </c>
      <c r="C64" s="10" t="s">
        <v>691</v>
      </c>
      <c r="D64" s="21" t="s">
        <v>1148</v>
      </c>
      <c r="E64" s="8" t="s">
        <v>1254</v>
      </c>
      <c r="F64" s="14"/>
      <c r="G64" s="1"/>
      <c r="H64" s="1"/>
      <c r="K64" s="1"/>
    </row>
    <row r="65" spans="1:11" x14ac:dyDescent="0.55000000000000004">
      <c r="A65" s="11" t="s">
        <v>1549</v>
      </c>
      <c r="B65" s="19" t="s">
        <v>69</v>
      </c>
      <c r="C65" s="10" t="s">
        <v>118</v>
      </c>
      <c r="D65" t="s">
        <v>40</v>
      </c>
      <c r="E65" s="8" t="s">
        <v>1049</v>
      </c>
      <c r="F65" s="14"/>
      <c r="G65" s="1"/>
      <c r="H65" s="1"/>
      <c r="K65" s="1"/>
    </row>
    <row r="66" spans="1:11" x14ac:dyDescent="0.55000000000000004">
      <c r="A66" s="11" t="s">
        <v>530</v>
      </c>
      <c r="B66" s="9" t="s">
        <v>70</v>
      </c>
      <c r="C66" s="10" t="s">
        <v>503</v>
      </c>
      <c r="D66" t="s">
        <v>609</v>
      </c>
      <c r="E66" s="8" t="s">
        <v>987</v>
      </c>
      <c r="F66" s="14"/>
      <c r="G66" s="1"/>
      <c r="H66" s="1"/>
      <c r="K66" s="1"/>
    </row>
    <row r="67" spans="1:11" x14ac:dyDescent="0.55000000000000004">
      <c r="A67" s="11" t="s">
        <v>57</v>
      </c>
      <c r="B67" s="19" t="s">
        <v>71</v>
      </c>
      <c r="C67" s="10" t="s">
        <v>440</v>
      </c>
      <c r="D67" t="s">
        <v>1055</v>
      </c>
      <c r="E67" s="8" t="s">
        <v>1255</v>
      </c>
      <c r="F67" s="14"/>
      <c r="G67" s="1"/>
      <c r="H67" s="1"/>
      <c r="K67" s="1"/>
    </row>
    <row r="68" spans="1:11" x14ac:dyDescent="0.55000000000000004">
      <c r="A68" s="18" t="s">
        <v>58</v>
      </c>
      <c r="B68" s="19" t="s">
        <v>72</v>
      </c>
      <c r="C68" s="10" t="s">
        <v>123</v>
      </c>
      <c r="D68" t="s">
        <v>574</v>
      </c>
      <c r="E68" s="17" t="s">
        <v>1145</v>
      </c>
      <c r="F68" s="14"/>
      <c r="G68" s="1"/>
      <c r="H68" s="1"/>
      <c r="K68" s="1"/>
    </row>
    <row r="69" spans="1:11" x14ac:dyDescent="0.55000000000000004">
      <c r="A69" s="18" t="s">
        <v>59</v>
      </c>
      <c r="B69" s="19" t="s">
        <v>73</v>
      </c>
      <c r="C69" s="10" t="s">
        <v>774</v>
      </c>
      <c r="D69" t="s">
        <v>907</v>
      </c>
      <c r="E69" s="17" t="s">
        <v>1256</v>
      </c>
      <c r="F69" s="14"/>
      <c r="G69" s="1"/>
      <c r="H69" s="1"/>
      <c r="K69" s="1"/>
    </row>
    <row r="70" spans="1:11" x14ac:dyDescent="0.55000000000000004">
      <c r="A70" s="18" t="s">
        <v>60</v>
      </c>
      <c r="B70" s="19" t="s">
        <v>74</v>
      </c>
      <c r="C70" s="10" t="s">
        <v>680</v>
      </c>
      <c r="D70" t="s">
        <v>993</v>
      </c>
      <c r="E70" s="17" t="s">
        <v>1257</v>
      </c>
      <c r="F70" s="14"/>
      <c r="G70" s="1"/>
      <c r="H70" s="1"/>
      <c r="K70" s="1"/>
    </row>
    <row r="71" spans="1:11" x14ac:dyDescent="0.55000000000000004">
      <c r="A71" s="18" t="s">
        <v>61</v>
      </c>
      <c r="B71" s="19" t="s">
        <v>75</v>
      </c>
      <c r="C71" s="10" t="s">
        <v>450</v>
      </c>
      <c r="D71" t="s">
        <v>924</v>
      </c>
      <c r="E71" s="17" t="s">
        <v>1258</v>
      </c>
      <c r="F71" s="14"/>
      <c r="G71" s="1"/>
      <c r="H71" s="1"/>
      <c r="K71" s="1"/>
    </row>
    <row r="72" spans="1:11" x14ac:dyDescent="0.55000000000000004">
      <c r="A72" s="18" t="s">
        <v>62</v>
      </c>
      <c r="B72" s="19" t="s">
        <v>76</v>
      </c>
      <c r="C72" s="10" t="s">
        <v>748</v>
      </c>
      <c r="D72" t="s">
        <v>48</v>
      </c>
      <c r="E72" s="8" t="s">
        <v>1259</v>
      </c>
      <c r="F72" s="14"/>
      <c r="G72" s="1"/>
      <c r="H72" s="1"/>
      <c r="K72" s="1"/>
    </row>
    <row r="73" spans="1:11" x14ac:dyDescent="0.55000000000000004">
      <c r="A73" s="18" t="s">
        <v>512</v>
      </c>
      <c r="B73" s="19" t="s">
        <v>77</v>
      </c>
      <c r="C73" s="10" t="s">
        <v>703</v>
      </c>
      <c r="D73" t="s">
        <v>861</v>
      </c>
      <c r="E73" s="8" t="s">
        <v>43</v>
      </c>
      <c r="F73" s="14"/>
      <c r="G73" s="1"/>
      <c r="H73" s="1"/>
      <c r="K73" s="1"/>
    </row>
    <row r="74" spans="1:11" x14ac:dyDescent="0.55000000000000004">
      <c r="A74" s="18" t="s">
        <v>535</v>
      </c>
      <c r="B74" s="9" t="s">
        <v>78</v>
      </c>
      <c r="C74" s="10" t="s">
        <v>455</v>
      </c>
      <c r="D74" t="s">
        <v>1124</v>
      </c>
      <c r="E74" s="8" t="s">
        <v>923</v>
      </c>
      <c r="F74" s="14"/>
      <c r="G74" s="1"/>
      <c r="H74" s="1"/>
      <c r="K74" s="1"/>
    </row>
    <row r="75" spans="1:11" x14ac:dyDescent="0.55000000000000004">
      <c r="A75" s="18" t="s">
        <v>473</v>
      </c>
      <c r="B75" s="9" t="s">
        <v>79</v>
      </c>
      <c r="C75" s="10" t="s">
        <v>129</v>
      </c>
      <c r="D75" t="s">
        <v>899</v>
      </c>
      <c r="E75" s="8" t="s">
        <v>1260</v>
      </c>
      <c r="F75" s="14"/>
      <c r="G75" s="1"/>
      <c r="H75" s="1"/>
      <c r="K75" s="1"/>
    </row>
    <row r="76" spans="1:11" x14ac:dyDescent="0.55000000000000004">
      <c r="A76" s="18" t="s">
        <v>541</v>
      </c>
      <c r="B76" s="9" t="s">
        <v>80</v>
      </c>
      <c r="C76" s="10" t="s">
        <v>131</v>
      </c>
      <c r="D76" t="s">
        <v>1030</v>
      </c>
      <c r="E76" s="8" t="s">
        <v>1261</v>
      </c>
      <c r="F76" s="14"/>
      <c r="G76" s="2"/>
      <c r="H76" s="1"/>
      <c r="K76" s="1"/>
    </row>
    <row r="77" spans="1:11" x14ac:dyDescent="0.55000000000000004">
      <c r="A77" s="18" t="s">
        <v>433</v>
      </c>
      <c r="B77" s="9" t="s">
        <v>81</v>
      </c>
      <c r="C77" s="10" t="s">
        <v>730</v>
      </c>
      <c r="D77" t="s">
        <v>876</v>
      </c>
      <c r="E77" s="8" t="s">
        <v>1050</v>
      </c>
      <c r="F77" s="14"/>
      <c r="G77" s="2"/>
      <c r="H77" s="1"/>
      <c r="K77" s="1"/>
    </row>
    <row r="78" spans="1:11" x14ac:dyDescent="0.55000000000000004">
      <c r="A78" s="18" t="s">
        <v>1533</v>
      </c>
      <c r="B78" s="9" t="s">
        <v>82</v>
      </c>
      <c r="C78" s="10" t="s">
        <v>824</v>
      </c>
      <c r="D78" t="s">
        <v>913</v>
      </c>
      <c r="E78" s="8" t="s">
        <v>661</v>
      </c>
      <c r="F78" s="14"/>
      <c r="G78" s="2"/>
      <c r="H78" s="1"/>
      <c r="K78" s="1"/>
    </row>
    <row r="79" spans="1:11" x14ac:dyDescent="0.55000000000000004">
      <c r="A79" s="18" t="s">
        <v>64</v>
      </c>
      <c r="B79" s="9" t="s">
        <v>83</v>
      </c>
      <c r="C79" s="10" t="s">
        <v>773</v>
      </c>
      <c r="D79" t="s">
        <v>1062</v>
      </c>
      <c r="E79" s="8" t="s">
        <v>1262</v>
      </c>
      <c r="F79" s="14"/>
      <c r="G79" s="2"/>
      <c r="H79" s="1"/>
      <c r="K79" s="1"/>
    </row>
    <row r="80" spans="1:11" x14ac:dyDescent="0.55000000000000004">
      <c r="A80" s="18" t="s">
        <v>65</v>
      </c>
      <c r="B80" s="9" t="s">
        <v>86</v>
      </c>
      <c r="C80" s="10" t="s">
        <v>821</v>
      </c>
      <c r="D80" t="s">
        <v>1044</v>
      </c>
      <c r="E80" s="8" t="s">
        <v>1263</v>
      </c>
      <c r="F80" s="14"/>
      <c r="G80" s="2"/>
      <c r="H80" s="1"/>
      <c r="K80" s="1"/>
    </row>
    <row r="81" spans="1:11" x14ac:dyDescent="0.55000000000000004">
      <c r="A81" s="18" t="s">
        <v>591</v>
      </c>
      <c r="B81" s="9" t="s">
        <v>87</v>
      </c>
      <c r="C81" s="10" t="s">
        <v>779</v>
      </c>
      <c r="D81" t="s">
        <v>478</v>
      </c>
      <c r="E81" s="8" t="s">
        <v>1264</v>
      </c>
      <c r="F81" s="14"/>
      <c r="G81" s="2"/>
      <c r="H81" s="1"/>
      <c r="K81" s="1"/>
    </row>
    <row r="82" spans="1:11" x14ac:dyDescent="0.55000000000000004">
      <c r="A82" s="18" t="s">
        <v>67</v>
      </c>
      <c r="B82" s="9" t="s">
        <v>88</v>
      </c>
      <c r="C82" s="10" t="s">
        <v>716</v>
      </c>
      <c r="D82" t="s">
        <v>1018</v>
      </c>
      <c r="E82" s="8" t="s">
        <v>530</v>
      </c>
      <c r="F82" s="14"/>
      <c r="G82" s="2"/>
      <c r="H82" s="1"/>
      <c r="K82" s="1"/>
    </row>
    <row r="83" spans="1:11" x14ac:dyDescent="0.55000000000000004">
      <c r="A83" s="18" t="s">
        <v>543</v>
      </c>
      <c r="B83" s="9" t="s">
        <v>89</v>
      </c>
      <c r="C83" s="10" t="s">
        <v>758</v>
      </c>
      <c r="D83" t="s">
        <v>1007</v>
      </c>
      <c r="E83" s="17" t="s">
        <v>60</v>
      </c>
      <c r="F83" s="14"/>
      <c r="G83" s="2"/>
      <c r="H83" s="1"/>
      <c r="K83" s="1"/>
    </row>
    <row r="84" spans="1:11" x14ac:dyDescent="0.55000000000000004">
      <c r="A84" s="18" t="s">
        <v>585</v>
      </c>
      <c r="B84" s="9" t="s">
        <v>91</v>
      </c>
      <c r="C84" s="10" t="s">
        <v>715</v>
      </c>
      <c r="D84" t="s">
        <v>1190</v>
      </c>
      <c r="E84" s="17" t="s">
        <v>61</v>
      </c>
      <c r="F84" s="14"/>
      <c r="G84" s="2"/>
      <c r="H84" s="1"/>
      <c r="K84" s="1"/>
    </row>
    <row r="85" spans="1:11" x14ac:dyDescent="0.55000000000000004">
      <c r="A85" s="18" t="s">
        <v>449</v>
      </c>
      <c r="B85" s="9" t="s">
        <v>92</v>
      </c>
      <c r="C85" s="10" t="s">
        <v>742</v>
      </c>
      <c r="D85" t="s">
        <v>916</v>
      </c>
      <c r="E85" s="17" t="s">
        <v>473</v>
      </c>
      <c r="F85" s="14"/>
      <c r="G85" s="2"/>
      <c r="H85" s="1"/>
      <c r="K85" s="1"/>
    </row>
    <row r="86" spans="1:11" x14ac:dyDescent="0.55000000000000004">
      <c r="A86" s="18" t="s">
        <v>462</v>
      </c>
      <c r="B86" s="9" t="s">
        <v>93</v>
      </c>
      <c r="C86" s="10" t="s">
        <v>696</v>
      </c>
      <c r="D86" t="s">
        <v>1093</v>
      </c>
      <c r="E86" s="17" t="s">
        <v>64</v>
      </c>
      <c r="F86" s="14"/>
      <c r="G86" s="2"/>
      <c r="H86" s="1"/>
      <c r="K86" s="1"/>
    </row>
    <row r="87" spans="1:11" x14ac:dyDescent="0.55000000000000004">
      <c r="A87" s="18" t="s">
        <v>69</v>
      </c>
      <c r="B87" s="9" t="s">
        <v>95</v>
      </c>
      <c r="C87" s="10" t="s">
        <v>687</v>
      </c>
      <c r="D87" t="s">
        <v>1015</v>
      </c>
      <c r="E87" s="17" t="s">
        <v>67</v>
      </c>
      <c r="F87" s="14"/>
      <c r="G87" s="2"/>
      <c r="H87" s="1"/>
      <c r="K87" s="1"/>
    </row>
    <row r="88" spans="1:11" x14ac:dyDescent="0.55000000000000004">
      <c r="A88" s="11" t="s">
        <v>524</v>
      </c>
      <c r="B88" s="9" t="s">
        <v>96</v>
      </c>
      <c r="C88" s="10" t="s">
        <v>713</v>
      </c>
      <c r="D88" t="s">
        <v>1050</v>
      </c>
      <c r="E88" s="17" t="s">
        <v>543</v>
      </c>
      <c r="F88" s="14"/>
      <c r="G88" s="2"/>
      <c r="H88" s="1"/>
      <c r="K88" s="1"/>
    </row>
    <row r="89" spans="1:11" x14ac:dyDescent="0.55000000000000004">
      <c r="A89" s="18" t="s">
        <v>71</v>
      </c>
      <c r="B89" s="9" t="s">
        <v>97</v>
      </c>
      <c r="C89" s="10" t="s">
        <v>688</v>
      </c>
      <c r="D89" t="s">
        <v>1039</v>
      </c>
      <c r="E89" s="17" t="s">
        <v>585</v>
      </c>
      <c r="F89" s="14"/>
      <c r="G89" s="2"/>
      <c r="H89" s="1"/>
      <c r="K89" s="1"/>
    </row>
    <row r="90" spans="1:11" x14ac:dyDescent="0.55000000000000004">
      <c r="A90" s="18" t="s">
        <v>73</v>
      </c>
      <c r="B90" s="9" t="s">
        <v>98</v>
      </c>
      <c r="C90" s="10" t="s">
        <v>801</v>
      </c>
      <c r="D90" t="s">
        <v>1199</v>
      </c>
      <c r="E90" s="17" t="s">
        <v>947</v>
      </c>
      <c r="F90" s="14"/>
      <c r="G90" s="2"/>
      <c r="H90" s="1"/>
      <c r="K90" s="1"/>
    </row>
    <row r="91" spans="1:11" x14ac:dyDescent="0.55000000000000004">
      <c r="A91" s="18" t="s">
        <v>74</v>
      </c>
      <c r="B91" s="9" t="s">
        <v>99</v>
      </c>
      <c r="C91" s="10" t="s">
        <v>723</v>
      </c>
      <c r="D91" t="s">
        <v>1105</v>
      </c>
      <c r="E91" s="8" t="s">
        <v>524</v>
      </c>
      <c r="F91" s="14"/>
      <c r="G91" s="2"/>
      <c r="H91" s="1"/>
      <c r="K91" s="1"/>
    </row>
    <row r="92" spans="1:11" x14ac:dyDescent="0.55000000000000004">
      <c r="A92" s="18" t="s">
        <v>77</v>
      </c>
      <c r="B92" s="9" t="s">
        <v>101</v>
      </c>
      <c r="C92" s="10" t="s">
        <v>814</v>
      </c>
      <c r="D92" t="s">
        <v>56</v>
      </c>
      <c r="E92" s="8" t="s">
        <v>1265</v>
      </c>
      <c r="F92" s="14"/>
      <c r="G92" s="2"/>
      <c r="H92" s="1"/>
      <c r="K92" s="1"/>
    </row>
    <row r="93" spans="1:11" x14ac:dyDescent="0.55000000000000004">
      <c r="A93" s="11" t="s">
        <v>81</v>
      </c>
      <c r="B93" s="9" t="s">
        <v>103</v>
      </c>
      <c r="C93" s="10" t="s">
        <v>684</v>
      </c>
      <c r="D93" t="s">
        <v>991</v>
      </c>
      <c r="E93" s="17" t="s">
        <v>74</v>
      </c>
      <c r="F93" s="14"/>
      <c r="G93" s="2"/>
      <c r="H93" s="1"/>
      <c r="K93" s="1"/>
    </row>
    <row r="94" spans="1:11" x14ac:dyDescent="0.55000000000000004">
      <c r="A94" s="11" t="s">
        <v>83</v>
      </c>
      <c r="B94" s="9" t="s">
        <v>105</v>
      </c>
      <c r="C94" s="10" t="s">
        <v>746</v>
      </c>
      <c r="D94" t="s">
        <v>1206</v>
      </c>
      <c r="E94" s="8" t="s">
        <v>78</v>
      </c>
      <c r="F94" s="14"/>
      <c r="G94" s="2"/>
      <c r="H94" s="1"/>
      <c r="K94" s="1"/>
    </row>
    <row r="95" spans="1:11" x14ac:dyDescent="0.55000000000000004">
      <c r="A95" s="11" t="s">
        <v>84</v>
      </c>
      <c r="B95" s="9" t="s">
        <v>106</v>
      </c>
      <c r="C95" s="10" t="s">
        <v>784</v>
      </c>
      <c r="D95" t="s">
        <v>1012</v>
      </c>
      <c r="E95" s="8" t="s">
        <v>1266</v>
      </c>
      <c r="F95" s="14"/>
      <c r="G95" s="2"/>
      <c r="H95" s="1"/>
      <c r="K95" s="1"/>
    </row>
    <row r="96" spans="1:11" x14ac:dyDescent="0.55000000000000004">
      <c r="A96" s="11" t="s">
        <v>550</v>
      </c>
      <c r="B96" s="9" t="s">
        <v>107</v>
      </c>
      <c r="C96" s="10" t="s">
        <v>705</v>
      </c>
      <c r="D96" t="s">
        <v>1181</v>
      </c>
      <c r="E96" s="8" t="s">
        <v>1267</v>
      </c>
      <c r="F96" s="14"/>
      <c r="G96" s="2"/>
      <c r="H96" s="1"/>
      <c r="K96" s="1"/>
    </row>
    <row r="97" spans="1:11" x14ac:dyDescent="0.55000000000000004">
      <c r="A97" s="11" t="s">
        <v>662</v>
      </c>
      <c r="B97" s="9" t="s">
        <v>108</v>
      </c>
      <c r="C97" s="10" t="s">
        <v>789</v>
      </c>
      <c r="D97" t="s">
        <v>57</v>
      </c>
      <c r="E97" s="8" t="s">
        <v>1268</v>
      </c>
      <c r="F97" s="14"/>
      <c r="G97" s="2"/>
      <c r="H97" s="1"/>
      <c r="K97" s="1"/>
    </row>
    <row r="98" spans="1:11" x14ac:dyDescent="0.55000000000000004">
      <c r="A98" s="11" t="s">
        <v>533</v>
      </c>
      <c r="B98" s="9" t="s">
        <v>109</v>
      </c>
      <c r="C98" s="10" t="s">
        <v>769</v>
      </c>
      <c r="D98" s="21" t="s">
        <v>59</v>
      </c>
      <c r="E98" s="8" t="s">
        <v>1269</v>
      </c>
      <c r="F98" s="14"/>
      <c r="G98" s="2"/>
      <c r="H98" s="1"/>
      <c r="K98" s="1"/>
    </row>
    <row r="99" spans="1:11" x14ac:dyDescent="0.55000000000000004">
      <c r="A99" s="11" t="s">
        <v>1570</v>
      </c>
      <c r="B99" s="9" t="s">
        <v>110</v>
      </c>
      <c r="C99" s="10" t="s">
        <v>739</v>
      </c>
      <c r="D99" s="21" t="s">
        <v>60</v>
      </c>
      <c r="E99" s="8" t="s">
        <v>1270</v>
      </c>
      <c r="F99" s="14"/>
      <c r="G99" s="2"/>
      <c r="H99" s="1"/>
      <c r="K99" s="1"/>
    </row>
    <row r="100" spans="1:11" x14ac:dyDescent="0.55000000000000004">
      <c r="A100" s="11" t="s">
        <v>85</v>
      </c>
      <c r="B100" s="9" t="s">
        <v>111</v>
      </c>
      <c r="C100" s="10" t="s">
        <v>820</v>
      </c>
      <c r="D100" s="21" t="s">
        <v>61</v>
      </c>
      <c r="E100" s="8" t="s">
        <v>1271</v>
      </c>
      <c r="F100" s="14"/>
      <c r="G100" s="2"/>
      <c r="H100" s="1"/>
      <c r="K100" s="1"/>
    </row>
    <row r="101" spans="1:11" x14ac:dyDescent="0.55000000000000004">
      <c r="A101" s="11" t="s">
        <v>86</v>
      </c>
      <c r="B101" s="9" t="s">
        <v>112</v>
      </c>
      <c r="C101" s="10" t="s">
        <v>719</v>
      </c>
      <c r="D101" s="21" t="s">
        <v>512</v>
      </c>
      <c r="E101" s="8" t="s">
        <v>1065</v>
      </c>
      <c r="F101" s="14"/>
      <c r="G101" s="2"/>
      <c r="H101" s="1"/>
      <c r="K101" s="1"/>
    </row>
    <row r="102" spans="1:11" x14ac:dyDescent="0.55000000000000004">
      <c r="A102" s="11" t="s">
        <v>466</v>
      </c>
      <c r="B102" s="9" t="s">
        <v>113</v>
      </c>
      <c r="C102" s="10" t="s">
        <v>722</v>
      </c>
      <c r="D102" s="21" t="s">
        <v>535</v>
      </c>
      <c r="E102" s="8" t="s">
        <v>1063</v>
      </c>
      <c r="F102" s="14"/>
      <c r="G102" s="2"/>
      <c r="H102" s="1"/>
      <c r="K102" s="1"/>
    </row>
    <row r="103" spans="1:11" x14ac:dyDescent="0.55000000000000004">
      <c r="A103" s="11" t="s">
        <v>88</v>
      </c>
      <c r="B103" s="9" t="s">
        <v>114</v>
      </c>
      <c r="C103" s="10" t="s">
        <v>141</v>
      </c>
      <c r="D103" s="21" t="s">
        <v>541</v>
      </c>
      <c r="E103" s="8" t="s">
        <v>1064</v>
      </c>
      <c r="F103" s="14"/>
      <c r="G103" s="2"/>
      <c r="H103" s="1"/>
      <c r="K103" s="1"/>
    </row>
    <row r="104" spans="1:11" x14ac:dyDescent="0.55000000000000004">
      <c r="A104" s="11" t="s">
        <v>90</v>
      </c>
      <c r="B104" s="9" t="s">
        <v>115</v>
      </c>
      <c r="C104" s="10" t="s">
        <v>142</v>
      </c>
      <c r="D104" s="21" t="s">
        <v>433</v>
      </c>
      <c r="E104" s="8" t="s">
        <v>1272</v>
      </c>
      <c r="F104" s="14"/>
      <c r="G104" s="2"/>
      <c r="H104" s="1"/>
      <c r="K104" s="1"/>
    </row>
    <row r="105" spans="1:11" x14ac:dyDescent="0.55000000000000004">
      <c r="A105" s="11" t="s">
        <v>1548</v>
      </c>
      <c r="B105" s="9" t="s">
        <v>116</v>
      </c>
      <c r="C105" s="10" t="s">
        <v>143</v>
      </c>
      <c r="D105" s="21" t="s">
        <v>64</v>
      </c>
      <c r="E105" s="8" t="s">
        <v>1273</v>
      </c>
      <c r="F105" s="14"/>
      <c r="G105" s="2"/>
      <c r="H105" s="1"/>
      <c r="K105" s="1"/>
    </row>
    <row r="106" spans="1:11" x14ac:dyDescent="0.55000000000000004">
      <c r="A106" s="11" t="s">
        <v>93</v>
      </c>
      <c r="B106" s="9" t="s">
        <v>117</v>
      </c>
      <c r="C106" s="10" t="s">
        <v>144</v>
      </c>
      <c r="D106" s="21" t="s">
        <v>940</v>
      </c>
      <c r="E106" s="8" t="s">
        <v>1274</v>
      </c>
      <c r="F106" s="14"/>
      <c r="G106" s="2"/>
      <c r="H106" s="1"/>
      <c r="K106" s="1"/>
    </row>
    <row r="107" spans="1:11" x14ac:dyDescent="0.55000000000000004">
      <c r="A107" s="11" t="s">
        <v>94</v>
      </c>
      <c r="B107" s="9" t="s">
        <v>118</v>
      </c>
      <c r="C107" s="10" t="s">
        <v>145</v>
      </c>
      <c r="D107" s="21" t="s">
        <v>67</v>
      </c>
      <c r="E107" s="8" t="s">
        <v>533</v>
      </c>
      <c r="F107" s="14"/>
      <c r="G107" s="2"/>
      <c r="H107" s="1"/>
      <c r="K107" s="1"/>
    </row>
    <row r="108" spans="1:11" x14ac:dyDescent="0.55000000000000004">
      <c r="A108" s="11" t="s">
        <v>664</v>
      </c>
      <c r="B108" s="9" t="s">
        <v>120</v>
      </c>
      <c r="C108" s="10" t="s">
        <v>146</v>
      </c>
      <c r="D108" s="21" t="s">
        <v>543</v>
      </c>
      <c r="E108" s="8" t="s">
        <v>1275</v>
      </c>
      <c r="F108" s="14"/>
      <c r="G108" s="2"/>
      <c r="H108" s="1"/>
      <c r="K108" s="1"/>
    </row>
    <row r="109" spans="1:11" x14ac:dyDescent="0.55000000000000004">
      <c r="A109" s="11" t="s">
        <v>1557</v>
      </c>
      <c r="B109" s="9" t="s">
        <v>121</v>
      </c>
      <c r="C109" s="10" t="s">
        <v>593</v>
      </c>
      <c r="D109" s="21" t="s">
        <v>945</v>
      </c>
      <c r="E109" s="8" t="s">
        <v>1276</v>
      </c>
      <c r="F109" s="14"/>
      <c r="G109" s="2"/>
      <c r="H109" s="1"/>
      <c r="K109" s="1"/>
    </row>
    <row r="110" spans="1:11" x14ac:dyDescent="0.55000000000000004">
      <c r="A110" s="11" t="s">
        <v>441</v>
      </c>
      <c r="B110" s="9" t="s">
        <v>122</v>
      </c>
      <c r="C110" s="10" t="s">
        <v>725</v>
      </c>
      <c r="D110" s="21" t="s">
        <v>449</v>
      </c>
      <c r="E110" s="8" t="s">
        <v>1277</v>
      </c>
      <c r="F110" s="14"/>
      <c r="G110" s="2"/>
      <c r="H110" s="1"/>
      <c r="K110" s="1"/>
    </row>
    <row r="111" spans="1:11" x14ac:dyDescent="0.55000000000000004">
      <c r="A111" s="11" t="s">
        <v>1564</v>
      </c>
      <c r="B111" s="9" t="s">
        <v>123</v>
      </c>
      <c r="C111" s="10" t="s">
        <v>570</v>
      </c>
      <c r="D111" t="s">
        <v>524</v>
      </c>
      <c r="E111" s="8" t="s">
        <v>1278</v>
      </c>
      <c r="F111" s="14"/>
      <c r="G111" s="2"/>
      <c r="H111" s="1"/>
      <c r="K111" s="1"/>
    </row>
    <row r="112" spans="1:11" x14ac:dyDescent="0.55000000000000004">
      <c r="A112" s="11" t="s">
        <v>100</v>
      </c>
      <c r="B112" s="9" t="s">
        <v>124</v>
      </c>
      <c r="C112" s="10" t="s">
        <v>147</v>
      </c>
      <c r="D112" t="s">
        <v>1184</v>
      </c>
      <c r="E112" s="8" t="s">
        <v>1279</v>
      </c>
      <c r="F112" s="14"/>
      <c r="G112" s="2"/>
      <c r="H112" s="1"/>
      <c r="K112" s="1"/>
    </row>
    <row r="113" spans="1:12" x14ac:dyDescent="0.55000000000000004">
      <c r="A113" s="11" t="s">
        <v>491</v>
      </c>
      <c r="B113" s="9" t="s">
        <v>673</v>
      </c>
      <c r="C113" s="10" t="s">
        <v>494</v>
      </c>
      <c r="D113" t="s">
        <v>1129</v>
      </c>
      <c r="E113" s="8" t="s">
        <v>1280</v>
      </c>
      <c r="F113" s="14"/>
      <c r="G113" s="2"/>
      <c r="H113" s="1"/>
      <c r="K113" s="1"/>
    </row>
    <row r="114" spans="1:12" x14ac:dyDescent="0.55000000000000004">
      <c r="A114" s="11" t="s">
        <v>102</v>
      </c>
      <c r="B114" s="9" t="s">
        <v>125</v>
      </c>
      <c r="C114" s="10" t="s">
        <v>148</v>
      </c>
      <c r="D114" s="21" t="s">
        <v>71</v>
      </c>
      <c r="E114" s="8" t="s">
        <v>1281</v>
      </c>
      <c r="F114" s="14"/>
      <c r="G114" s="2"/>
      <c r="H114" s="1"/>
      <c r="K114" s="1"/>
    </row>
    <row r="115" spans="1:12" x14ac:dyDescent="0.55000000000000004">
      <c r="A115" s="11" t="s">
        <v>103</v>
      </c>
      <c r="B115" s="9" t="s">
        <v>680</v>
      </c>
      <c r="C115" s="10" t="s">
        <v>149</v>
      </c>
      <c r="D115" s="21" t="s">
        <v>839</v>
      </c>
      <c r="E115" s="17" t="s">
        <v>1282</v>
      </c>
      <c r="F115" s="14"/>
      <c r="G115" s="2"/>
      <c r="H115" s="1"/>
      <c r="K115" s="1"/>
    </row>
    <row r="116" spans="1:12" x14ac:dyDescent="0.55000000000000004">
      <c r="A116" s="11" t="s">
        <v>104</v>
      </c>
      <c r="B116" s="9" t="s">
        <v>126</v>
      </c>
      <c r="C116" s="10" t="s">
        <v>150</v>
      </c>
      <c r="D116" s="21" t="s">
        <v>75</v>
      </c>
      <c r="E116" s="17" t="s">
        <v>1283</v>
      </c>
      <c r="F116" s="14"/>
      <c r="G116" s="2"/>
      <c r="H116" s="1"/>
      <c r="K116" s="1"/>
    </row>
    <row r="117" spans="1:12" x14ac:dyDescent="0.55000000000000004">
      <c r="A117" s="11" t="s">
        <v>660</v>
      </c>
      <c r="B117" s="9" t="s">
        <v>127</v>
      </c>
      <c r="C117" s="10" t="s">
        <v>151</v>
      </c>
      <c r="D117" s="21" t="s">
        <v>76</v>
      </c>
      <c r="E117" s="8" t="s">
        <v>1284</v>
      </c>
      <c r="F117" s="14"/>
      <c r="G117" s="2"/>
      <c r="H117" s="1"/>
      <c r="K117" s="1"/>
    </row>
    <row r="118" spans="1:12" x14ac:dyDescent="0.55000000000000004">
      <c r="A118" s="11" t="s">
        <v>623</v>
      </c>
      <c r="B118" s="9" t="s">
        <v>128</v>
      </c>
      <c r="C118" s="10" t="s">
        <v>153</v>
      </c>
      <c r="D118" s="21" t="s">
        <v>1079</v>
      </c>
      <c r="E118" s="8" t="s">
        <v>1285</v>
      </c>
      <c r="F118" s="14"/>
      <c r="G118" s="2"/>
      <c r="H118" s="1"/>
      <c r="K118" s="1"/>
    </row>
    <row r="119" spans="1:12" x14ac:dyDescent="0.55000000000000004">
      <c r="A119" s="11" t="s">
        <v>468</v>
      </c>
      <c r="B119" s="9" t="s">
        <v>129</v>
      </c>
      <c r="C119" s="10" t="s">
        <v>825</v>
      </c>
      <c r="D119" s="21" t="s">
        <v>77</v>
      </c>
      <c r="E119" s="8" t="s">
        <v>1286</v>
      </c>
      <c r="F119" s="14"/>
      <c r="G119" s="2"/>
      <c r="H119" s="1"/>
      <c r="K119" s="1"/>
    </row>
    <row r="120" spans="1:12" x14ac:dyDescent="0.55000000000000004">
      <c r="A120" s="11" t="s">
        <v>1551</v>
      </c>
      <c r="B120" s="9" t="s">
        <v>130</v>
      </c>
      <c r="C120" s="10" t="s">
        <v>157</v>
      </c>
      <c r="D120" t="s">
        <v>968</v>
      </c>
      <c r="E120" s="8" t="s">
        <v>1287</v>
      </c>
      <c r="F120" s="14"/>
      <c r="G120" s="2"/>
      <c r="H120" s="1"/>
      <c r="K120" s="1"/>
    </row>
    <row r="121" spans="1:12" x14ac:dyDescent="0.55000000000000004">
      <c r="A121" s="11" t="s">
        <v>114</v>
      </c>
      <c r="B121" s="9" t="s">
        <v>132</v>
      </c>
      <c r="C121" s="10" t="s">
        <v>632</v>
      </c>
      <c r="D121" t="s">
        <v>79</v>
      </c>
      <c r="E121" s="8" t="s">
        <v>1288</v>
      </c>
      <c r="F121" s="14"/>
      <c r="G121" s="2"/>
      <c r="H121" s="1"/>
      <c r="K121" s="1"/>
    </row>
    <row r="122" spans="1:12" x14ac:dyDescent="0.55000000000000004">
      <c r="A122" s="11" t="s">
        <v>118</v>
      </c>
      <c r="B122" s="9" t="s">
        <v>133</v>
      </c>
      <c r="C122" s="10" t="s">
        <v>162</v>
      </c>
      <c r="D122" t="s">
        <v>81</v>
      </c>
      <c r="E122" s="8" t="s">
        <v>1289</v>
      </c>
      <c r="F122" s="14"/>
      <c r="G122" s="2"/>
      <c r="H122" s="1"/>
      <c r="K122" s="1"/>
    </row>
    <row r="123" spans="1:12" x14ac:dyDescent="0.55000000000000004">
      <c r="A123" s="11" t="s">
        <v>588</v>
      </c>
      <c r="B123" s="9" t="s">
        <v>134</v>
      </c>
      <c r="C123" s="10" t="s">
        <v>164</v>
      </c>
      <c r="D123" s="21" t="s">
        <v>1586</v>
      </c>
      <c r="E123" s="8" t="s">
        <v>1290</v>
      </c>
      <c r="F123" s="14"/>
      <c r="G123" s="2"/>
      <c r="H123" s="1"/>
      <c r="K123" s="1"/>
    </row>
    <row r="124" spans="1:12" x14ac:dyDescent="0.55000000000000004">
      <c r="A124" s="11" t="s">
        <v>503</v>
      </c>
      <c r="B124" s="9" t="s">
        <v>135</v>
      </c>
      <c r="C124" s="10" t="s">
        <v>165</v>
      </c>
      <c r="D124" t="s">
        <v>1009</v>
      </c>
      <c r="E124" s="8" t="s">
        <v>919</v>
      </c>
      <c r="F124" s="14"/>
      <c r="G124" s="2"/>
      <c r="H124" s="1"/>
      <c r="K124" s="1"/>
    </row>
    <row r="125" spans="1:12" x14ac:dyDescent="0.55000000000000004">
      <c r="A125" s="11" t="s">
        <v>119</v>
      </c>
      <c r="B125" s="9" t="s">
        <v>136</v>
      </c>
      <c r="C125" s="10" t="s">
        <v>479</v>
      </c>
      <c r="D125" t="s">
        <v>1185</v>
      </c>
      <c r="E125" s="8" t="s">
        <v>1291</v>
      </c>
      <c r="H125" s="1"/>
      <c r="I125" s="2"/>
      <c r="J125" s="2"/>
      <c r="K125" s="1"/>
      <c r="L125" s="2"/>
    </row>
    <row r="126" spans="1:12" x14ac:dyDescent="0.55000000000000004">
      <c r="A126" s="11" t="s">
        <v>645</v>
      </c>
      <c r="B126" s="9" t="s">
        <v>137</v>
      </c>
      <c r="C126" s="10" t="s">
        <v>641</v>
      </c>
      <c r="D126" t="s">
        <v>84</v>
      </c>
      <c r="E126" s="8" t="s">
        <v>1292</v>
      </c>
      <c r="H126" s="1"/>
      <c r="I126" s="2"/>
      <c r="J126" s="2"/>
      <c r="K126" s="1"/>
      <c r="L126" s="2"/>
    </row>
    <row r="127" spans="1:12" x14ac:dyDescent="0.55000000000000004">
      <c r="A127" s="11" t="s">
        <v>121</v>
      </c>
      <c r="B127" s="9" t="s">
        <v>138</v>
      </c>
      <c r="C127" s="10" t="s">
        <v>528</v>
      </c>
      <c r="D127" t="s">
        <v>550</v>
      </c>
      <c r="E127" s="8" t="s">
        <v>1293</v>
      </c>
      <c r="H127" s="2"/>
      <c r="I127" s="2"/>
      <c r="J127" s="2"/>
      <c r="K127" s="1"/>
      <c r="L127" s="2"/>
    </row>
    <row r="128" spans="1:12" x14ac:dyDescent="0.55000000000000004">
      <c r="A128" s="11" t="s">
        <v>440</v>
      </c>
      <c r="B128" s="9" t="s">
        <v>139</v>
      </c>
      <c r="C128" s="10" t="s">
        <v>168</v>
      </c>
      <c r="D128" t="s">
        <v>953</v>
      </c>
      <c r="E128" s="8" t="s">
        <v>1294</v>
      </c>
      <c r="H128" s="2"/>
      <c r="I128" s="2"/>
      <c r="J128" s="2"/>
      <c r="K128" s="1"/>
      <c r="L128" s="2"/>
    </row>
    <row r="129" spans="1:12" x14ac:dyDescent="0.55000000000000004">
      <c r="A129" s="11" t="s">
        <v>123</v>
      </c>
      <c r="B129" s="9" t="s">
        <v>141</v>
      </c>
      <c r="C129" s="10" t="s">
        <v>754</v>
      </c>
      <c r="D129" t="s">
        <v>877</v>
      </c>
      <c r="E129" s="8" t="s">
        <v>1295</v>
      </c>
      <c r="H129" s="2"/>
      <c r="I129" s="2"/>
      <c r="J129" s="2"/>
      <c r="K129" s="1"/>
      <c r="L129" s="2"/>
    </row>
    <row r="130" spans="1:12" x14ac:dyDescent="0.55000000000000004">
      <c r="A130" s="11" t="s">
        <v>124</v>
      </c>
      <c r="B130" s="9" t="s">
        <v>147</v>
      </c>
      <c r="C130" s="10" t="s">
        <v>169</v>
      </c>
      <c r="D130" t="s">
        <v>533</v>
      </c>
      <c r="E130" s="8" t="s">
        <v>1296</v>
      </c>
      <c r="H130" s="2"/>
      <c r="I130" s="2"/>
      <c r="J130" s="2"/>
      <c r="K130" s="1"/>
      <c r="L130" s="2"/>
    </row>
    <row r="131" spans="1:12" x14ac:dyDescent="0.55000000000000004">
      <c r="A131" s="11" t="s">
        <v>1556</v>
      </c>
      <c r="B131" s="9" t="s">
        <v>150</v>
      </c>
      <c r="C131" s="10" t="s">
        <v>170</v>
      </c>
      <c r="D131" t="s">
        <v>466</v>
      </c>
      <c r="E131" s="8" t="s">
        <v>1297</v>
      </c>
      <c r="H131" s="2"/>
      <c r="I131" s="2"/>
      <c r="J131" s="2"/>
      <c r="K131" s="1"/>
      <c r="L131" s="2"/>
    </row>
    <row r="132" spans="1:12" x14ac:dyDescent="0.55000000000000004">
      <c r="A132" s="11" t="s">
        <v>125</v>
      </c>
      <c r="B132" s="9" t="s">
        <v>152</v>
      </c>
      <c r="C132" s="10" t="s">
        <v>522</v>
      </c>
      <c r="D132" t="s">
        <v>441</v>
      </c>
      <c r="E132" s="8" t="s">
        <v>1298</v>
      </c>
      <c r="H132" s="2"/>
      <c r="I132" s="2"/>
      <c r="J132" s="2"/>
      <c r="K132" s="1"/>
      <c r="L132" s="2"/>
    </row>
    <row r="133" spans="1:12" x14ac:dyDescent="0.55000000000000004">
      <c r="A133" s="11" t="s">
        <v>450</v>
      </c>
      <c r="B133" s="9" t="s">
        <v>154</v>
      </c>
      <c r="C133" s="10" t="s">
        <v>457</v>
      </c>
      <c r="D133" t="s">
        <v>967</v>
      </c>
      <c r="E133" s="8" t="s">
        <v>1299</v>
      </c>
      <c r="H133" s="2"/>
      <c r="I133" s="2"/>
      <c r="J133" s="2"/>
      <c r="K133" s="1"/>
      <c r="L133" s="2"/>
    </row>
    <row r="134" spans="1:12" x14ac:dyDescent="0.55000000000000004">
      <c r="A134" s="11" t="s">
        <v>497</v>
      </c>
      <c r="B134" s="9" t="s">
        <v>155</v>
      </c>
      <c r="C134" s="10" t="s">
        <v>174</v>
      </c>
      <c r="D134" t="s">
        <v>102</v>
      </c>
      <c r="E134" s="8" t="s">
        <v>1300</v>
      </c>
      <c r="H134" s="2"/>
      <c r="I134" s="2"/>
      <c r="J134" s="2"/>
      <c r="K134" s="1"/>
      <c r="L134" s="2"/>
    </row>
    <row r="135" spans="1:12" x14ac:dyDescent="0.55000000000000004">
      <c r="A135" s="11" t="s">
        <v>616</v>
      </c>
      <c r="B135" s="9" t="s">
        <v>156</v>
      </c>
      <c r="C135" s="10" t="s">
        <v>807</v>
      </c>
      <c r="D135" t="s">
        <v>468</v>
      </c>
      <c r="E135" s="8" t="s">
        <v>1301</v>
      </c>
      <c r="H135" s="2"/>
      <c r="I135" s="2"/>
      <c r="J135" s="2"/>
      <c r="K135" s="1"/>
      <c r="L135" s="2"/>
    </row>
    <row r="136" spans="1:12" x14ac:dyDescent="0.55000000000000004">
      <c r="A136" s="11" t="s">
        <v>1544</v>
      </c>
      <c r="B136" s="9" t="s">
        <v>157</v>
      </c>
      <c r="C136" s="10" t="s">
        <v>451</v>
      </c>
      <c r="D136" t="s">
        <v>1048</v>
      </c>
      <c r="E136" s="8" t="s">
        <v>1302</v>
      </c>
      <c r="H136" s="2"/>
      <c r="I136" s="2"/>
      <c r="J136" s="2"/>
      <c r="K136" s="1"/>
      <c r="L136" s="2"/>
    </row>
    <row r="137" spans="1:12" x14ac:dyDescent="0.55000000000000004">
      <c r="A137" s="11" t="s">
        <v>128</v>
      </c>
      <c r="B137" s="9" t="s">
        <v>158</v>
      </c>
      <c r="C137" s="10" t="s">
        <v>698</v>
      </c>
      <c r="D137" t="s">
        <v>105</v>
      </c>
      <c r="E137" s="8" t="s">
        <v>1303</v>
      </c>
      <c r="H137" s="2"/>
      <c r="I137" s="2"/>
      <c r="J137" s="2"/>
      <c r="K137" s="1"/>
      <c r="L137" s="2"/>
    </row>
    <row r="138" spans="1:12" x14ac:dyDescent="0.55000000000000004">
      <c r="A138" s="11" t="s">
        <v>455</v>
      </c>
      <c r="B138" s="9" t="s">
        <v>159</v>
      </c>
      <c r="C138" s="10" t="s">
        <v>708</v>
      </c>
      <c r="D138" t="s">
        <v>106</v>
      </c>
      <c r="E138" s="8" t="s">
        <v>941</v>
      </c>
      <c r="H138" s="2"/>
      <c r="I138" s="2"/>
      <c r="J138" s="2"/>
      <c r="K138" s="1"/>
      <c r="L138" s="2"/>
    </row>
    <row r="139" spans="1:12" x14ac:dyDescent="0.55000000000000004">
      <c r="A139" s="11" t="s">
        <v>129</v>
      </c>
      <c r="B139" s="9" t="s">
        <v>160</v>
      </c>
      <c r="C139" s="10" t="s">
        <v>747</v>
      </c>
      <c r="D139" t="s">
        <v>922</v>
      </c>
      <c r="E139" s="8" t="s">
        <v>748</v>
      </c>
      <c r="H139" s="2"/>
      <c r="I139" s="2"/>
      <c r="J139" s="2"/>
      <c r="K139" s="1"/>
      <c r="L139" s="2"/>
    </row>
    <row r="140" spans="1:12" x14ac:dyDescent="0.55000000000000004">
      <c r="A140" s="11" t="s">
        <v>510</v>
      </c>
      <c r="B140" s="9" t="s">
        <v>161</v>
      </c>
      <c r="C140" s="10" t="s">
        <v>438</v>
      </c>
      <c r="D140" t="s">
        <v>1092</v>
      </c>
      <c r="E140" s="8" t="s">
        <v>455</v>
      </c>
      <c r="H140" s="2"/>
      <c r="I140" s="2"/>
      <c r="J140" s="2"/>
      <c r="K140" s="1"/>
      <c r="L140" s="2"/>
    </row>
    <row r="141" spans="1:12" x14ac:dyDescent="0.55000000000000004">
      <c r="A141" s="11" t="s">
        <v>437</v>
      </c>
      <c r="B141" s="9" t="s">
        <v>162</v>
      </c>
      <c r="C141" s="10" t="s">
        <v>180</v>
      </c>
      <c r="D141" t="s">
        <v>1585</v>
      </c>
      <c r="E141" s="8" t="s">
        <v>437</v>
      </c>
      <c r="H141" s="2"/>
      <c r="I141" s="2"/>
      <c r="J141" s="2"/>
      <c r="K141" s="1"/>
      <c r="L141" s="2"/>
    </row>
    <row r="142" spans="1:12" x14ac:dyDescent="0.55000000000000004">
      <c r="A142" s="11" t="s">
        <v>495</v>
      </c>
      <c r="B142" s="9" t="s">
        <v>163</v>
      </c>
      <c r="C142" s="20" t="s">
        <v>183</v>
      </c>
      <c r="D142" t="s">
        <v>1201</v>
      </c>
      <c r="E142" s="8" t="s">
        <v>872</v>
      </c>
      <c r="H142" s="2"/>
      <c r="I142" s="2"/>
      <c r="J142" s="2"/>
      <c r="K142" s="1"/>
      <c r="L142" s="2"/>
    </row>
    <row r="143" spans="1:12" x14ac:dyDescent="0.55000000000000004">
      <c r="A143" s="11" t="s">
        <v>131</v>
      </c>
      <c r="B143" s="9" t="s">
        <v>164</v>
      </c>
      <c r="C143" s="10" t="s">
        <v>823</v>
      </c>
      <c r="D143" t="s">
        <v>919</v>
      </c>
      <c r="E143" s="8" t="s">
        <v>859</v>
      </c>
      <c r="H143" s="2"/>
      <c r="I143" s="2"/>
      <c r="J143" s="2"/>
      <c r="K143" s="1"/>
      <c r="L143" s="2"/>
    </row>
    <row r="144" spans="1:12" x14ac:dyDescent="0.55000000000000004">
      <c r="A144" s="11" t="s">
        <v>501</v>
      </c>
      <c r="B144" s="9" t="s">
        <v>165</v>
      </c>
      <c r="C144" s="20" t="s">
        <v>187</v>
      </c>
      <c r="D144" t="s">
        <v>115</v>
      </c>
      <c r="E144" s="8" t="s">
        <v>902</v>
      </c>
      <c r="H144" s="2"/>
      <c r="I144" s="2"/>
      <c r="J144" s="2"/>
      <c r="K144" s="1"/>
      <c r="L144" s="2"/>
    </row>
    <row r="145" spans="1:12" x14ac:dyDescent="0.55000000000000004">
      <c r="A145" s="11" t="s">
        <v>427</v>
      </c>
      <c r="B145" s="9" t="s">
        <v>166</v>
      </c>
      <c r="C145" s="10" t="s">
        <v>489</v>
      </c>
      <c r="D145" t="s">
        <v>1113</v>
      </c>
      <c r="E145" s="8" t="s">
        <v>908</v>
      </c>
      <c r="H145" s="2"/>
      <c r="I145" s="2"/>
      <c r="J145" s="2"/>
      <c r="K145" s="1"/>
      <c r="L145" s="2"/>
    </row>
    <row r="146" spans="1:12" x14ac:dyDescent="0.55000000000000004">
      <c r="A146" s="11" t="s">
        <v>463</v>
      </c>
      <c r="B146" s="9" t="s">
        <v>167</v>
      </c>
      <c r="C146" s="10" t="s">
        <v>432</v>
      </c>
      <c r="D146" t="s">
        <v>979</v>
      </c>
      <c r="E146" s="8" t="s">
        <v>1143</v>
      </c>
      <c r="H146" s="2"/>
      <c r="I146" s="2"/>
      <c r="J146" s="2"/>
      <c r="K146" s="1"/>
      <c r="L146" s="2"/>
    </row>
    <row r="147" spans="1:12" x14ac:dyDescent="0.55000000000000004">
      <c r="A147" s="11" t="s">
        <v>1541</v>
      </c>
      <c r="B147" s="9" t="s">
        <v>168</v>
      </c>
      <c r="C147" s="10" t="s">
        <v>194</v>
      </c>
      <c r="D147" t="s">
        <v>885</v>
      </c>
      <c r="E147" s="8" t="s">
        <v>995</v>
      </c>
      <c r="H147" s="2"/>
      <c r="I147" s="2"/>
      <c r="J147" s="2"/>
      <c r="K147" s="1"/>
      <c r="L147" s="2"/>
    </row>
    <row r="148" spans="1:12" x14ac:dyDescent="0.55000000000000004">
      <c r="A148" s="11" t="s">
        <v>139</v>
      </c>
      <c r="B148" s="9" t="s">
        <v>681</v>
      </c>
      <c r="C148" s="10" t="s">
        <v>738</v>
      </c>
      <c r="D148" t="s">
        <v>119</v>
      </c>
      <c r="E148" s="8" t="s">
        <v>131</v>
      </c>
      <c r="H148" s="2"/>
      <c r="I148" s="2"/>
      <c r="J148" s="2"/>
      <c r="K148" s="1"/>
      <c r="L148" s="2"/>
    </row>
    <row r="149" spans="1:12" x14ac:dyDescent="0.55000000000000004">
      <c r="A149" s="11" t="s">
        <v>140</v>
      </c>
      <c r="B149" s="9" t="s">
        <v>169</v>
      </c>
      <c r="C149" s="10" t="s">
        <v>204</v>
      </c>
      <c r="D149" t="s">
        <v>1160</v>
      </c>
      <c r="E149" s="8" t="s">
        <v>427</v>
      </c>
      <c r="H149" s="2"/>
      <c r="I149" s="2"/>
      <c r="J149" s="2"/>
      <c r="K149" s="1"/>
      <c r="L149" s="2"/>
    </row>
    <row r="150" spans="1:12" x14ac:dyDescent="0.55000000000000004">
      <c r="A150" s="11" t="s">
        <v>1540</v>
      </c>
      <c r="B150" s="9" t="s">
        <v>171</v>
      </c>
      <c r="C150" s="10" t="s">
        <v>205</v>
      </c>
      <c r="D150" t="s">
        <v>1103</v>
      </c>
      <c r="E150" s="8" t="s">
        <v>1304</v>
      </c>
      <c r="H150" s="2"/>
      <c r="I150" s="2"/>
      <c r="J150" s="2"/>
      <c r="K150" s="1"/>
      <c r="L150" s="2"/>
    </row>
    <row r="151" spans="1:12" x14ac:dyDescent="0.55000000000000004">
      <c r="A151" s="11" t="s">
        <v>1547</v>
      </c>
      <c r="B151" s="9" t="s">
        <v>172</v>
      </c>
      <c r="C151" s="10" t="s">
        <v>640</v>
      </c>
      <c r="D151" t="s">
        <v>1155</v>
      </c>
      <c r="E151" s="8" t="s">
        <v>1305</v>
      </c>
      <c r="H151" s="2"/>
      <c r="I151" s="2"/>
      <c r="J151" s="2"/>
      <c r="K151" s="1"/>
      <c r="L151" s="2"/>
    </row>
    <row r="152" spans="1:12" x14ac:dyDescent="0.55000000000000004">
      <c r="A152" s="11" t="s">
        <v>1561</v>
      </c>
      <c r="B152" s="9" t="s">
        <v>173</v>
      </c>
      <c r="C152" s="10" t="s">
        <v>547</v>
      </c>
      <c r="D152" t="s">
        <v>1115</v>
      </c>
      <c r="E152" s="8" t="s">
        <v>1306</v>
      </c>
      <c r="H152" s="2"/>
      <c r="I152" s="2"/>
      <c r="J152" s="2"/>
      <c r="K152" s="1"/>
      <c r="L152" s="2"/>
    </row>
    <row r="153" spans="1:12" x14ac:dyDescent="0.55000000000000004">
      <c r="A153" s="11" t="s">
        <v>496</v>
      </c>
      <c r="B153" s="9" t="s">
        <v>174</v>
      </c>
      <c r="C153" s="10" t="s">
        <v>207</v>
      </c>
      <c r="D153" t="s">
        <v>1578</v>
      </c>
      <c r="E153" s="8" t="s">
        <v>1307</v>
      </c>
      <c r="H153" s="2"/>
      <c r="I153" s="2"/>
      <c r="J153" s="2"/>
      <c r="K153" s="1"/>
      <c r="L153" s="2"/>
    </row>
    <row r="154" spans="1:12" x14ac:dyDescent="0.55000000000000004">
      <c r="A154" s="11" t="s">
        <v>637</v>
      </c>
      <c r="B154" s="9" t="s">
        <v>175</v>
      </c>
      <c r="C154" s="10" t="s">
        <v>693</v>
      </c>
      <c r="D154" t="s">
        <v>1110</v>
      </c>
      <c r="E154" s="8" t="s">
        <v>1308</v>
      </c>
      <c r="H154" s="2"/>
      <c r="I154" s="2"/>
      <c r="J154" s="2"/>
      <c r="K154" s="1"/>
      <c r="L154" s="2"/>
    </row>
    <row r="155" spans="1:12" x14ac:dyDescent="0.55000000000000004">
      <c r="A155" s="11" t="s">
        <v>1574</v>
      </c>
      <c r="B155" s="9" t="s">
        <v>176</v>
      </c>
      <c r="C155" s="10" t="s">
        <v>796</v>
      </c>
      <c r="D155" t="s">
        <v>1072</v>
      </c>
      <c r="E155" s="8" t="s">
        <v>1309</v>
      </c>
      <c r="H155" s="2"/>
      <c r="I155" s="2"/>
      <c r="J155" s="2"/>
      <c r="K155" s="1"/>
      <c r="L155" s="2"/>
    </row>
    <row r="156" spans="1:12" x14ac:dyDescent="0.55000000000000004">
      <c r="A156" s="11" t="s">
        <v>141</v>
      </c>
      <c r="B156" s="9" t="s">
        <v>177</v>
      </c>
      <c r="C156" s="10" t="s">
        <v>532</v>
      </c>
      <c r="D156" t="s">
        <v>122</v>
      </c>
      <c r="E156" s="8" t="s">
        <v>1310</v>
      </c>
      <c r="H156" s="2"/>
      <c r="I156" s="2"/>
      <c r="J156" s="2"/>
      <c r="K156" s="1"/>
      <c r="L156" s="2"/>
    </row>
    <row r="157" spans="1:12" x14ac:dyDescent="0.55000000000000004">
      <c r="A157" s="11" t="s">
        <v>1539</v>
      </c>
      <c r="B157" s="9" t="s">
        <v>178</v>
      </c>
      <c r="C157" s="10" t="s">
        <v>209</v>
      </c>
      <c r="D157" t="s">
        <v>123</v>
      </c>
      <c r="E157" s="8" t="s">
        <v>1311</v>
      </c>
      <c r="H157" s="2"/>
      <c r="I157" s="2"/>
      <c r="J157" s="2"/>
      <c r="K157" s="1"/>
      <c r="L157" s="2"/>
    </row>
    <row r="158" spans="1:12" x14ac:dyDescent="0.55000000000000004">
      <c r="A158" s="11" t="s">
        <v>143</v>
      </c>
      <c r="B158" s="9" t="s">
        <v>180</v>
      </c>
      <c r="C158" s="10" t="s">
        <v>577</v>
      </c>
      <c r="D158" t="s">
        <v>1111</v>
      </c>
      <c r="E158" s="8" t="s">
        <v>1312</v>
      </c>
      <c r="H158" s="2"/>
      <c r="I158" s="2"/>
      <c r="J158" s="2"/>
      <c r="K158" s="1"/>
      <c r="L158" s="2"/>
    </row>
    <row r="159" spans="1:12" x14ac:dyDescent="0.55000000000000004">
      <c r="A159" s="11" t="s">
        <v>144</v>
      </c>
      <c r="B159" s="9" t="s">
        <v>181</v>
      </c>
      <c r="C159" s="10" t="s">
        <v>516</v>
      </c>
      <c r="D159" t="s">
        <v>941</v>
      </c>
      <c r="E159" s="8" t="s">
        <v>1313</v>
      </c>
      <c r="H159" s="2"/>
      <c r="I159" s="2"/>
      <c r="J159" s="2"/>
      <c r="K159" s="1"/>
      <c r="L159" s="2"/>
    </row>
    <row r="160" spans="1:12" x14ac:dyDescent="0.55000000000000004">
      <c r="A160" s="11" t="s">
        <v>145</v>
      </c>
      <c r="B160" s="19" t="s">
        <v>182</v>
      </c>
      <c r="C160" s="10" t="s">
        <v>590</v>
      </c>
      <c r="D160" t="s">
        <v>951</v>
      </c>
      <c r="E160" s="8" t="s">
        <v>854</v>
      </c>
      <c r="H160" s="2"/>
      <c r="I160" s="2"/>
      <c r="J160" s="2"/>
      <c r="K160" s="1"/>
      <c r="L160" s="2"/>
    </row>
    <row r="161" spans="1:12" x14ac:dyDescent="0.55000000000000004">
      <c r="A161" s="11" t="s">
        <v>146</v>
      </c>
      <c r="B161" s="19" t="s">
        <v>183</v>
      </c>
      <c r="C161" s="10" t="s">
        <v>210</v>
      </c>
      <c r="D161" t="s">
        <v>862</v>
      </c>
      <c r="E161" s="8" t="s">
        <v>868</v>
      </c>
      <c r="H161" s="2"/>
      <c r="I161" s="2"/>
      <c r="J161" s="2"/>
      <c r="K161" s="1"/>
      <c r="L161" s="2"/>
    </row>
    <row r="162" spans="1:12" x14ac:dyDescent="0.55000000000000004">
      <c r="A162" s="11" t="s">
        <v>1532</v>
      </c>
      <c r="B162" s="9" t="s">
        <v>184</v>
      </c>
      <c r="C162" s="10" t="s">
        <v>508</v>
      </c>
      <c r="D162" t="s">
        <v>1081</v>
      </c>
      <c r="E162" s="8" t="s">
        <v>834</v>
      </c>
      <c r="H162" s="2"/>
      <c r="I162" s="2"/>
      <c r="J162" s="2"/>
      <c r="K162" s="1"/>
      <c r="L162" s="2"/>
    </row>
    <row r="163" spans="1:12" x14ac:dyDescent="0.55000000000000004">
      <c r="A163" s="11" t="s">
        <v>593</v>
      </c>
      <c r="B163" s="9" t="s">
        <v>185</v>
      </c>
      <c r="C163" s="10" t="s">
        <v>778</v>
      </c>
      <c r="D163" t="s">
        <v>1177</v>
      </c>
      <c r="E163" s="8" t="s">
        <v>1314</v>
      </c>
      <c r="H163" s="2"/>
      <c r="I163" s="2"/>
      <c r="J163" s="2"/>
      <c r="K163" s="1"/>
      <c r="L163" s="2"/>
    </row>
    <row r="164" spans="1:12" x14ac:dyDescent="0.55000000000000004">
      <c r="A164" s="11" t="s">
        <v>570</v>
      </c>
      <c r="B164" s="9" t="s">
        <v>186</v>
      </c>
      <c r="C164" s="10" t="s">
        <v>211</v>
      </c>
      <c r="D164" t="s">
        <v>129</v>
      </c>
      <c r="E164" s="8" t="s">
        <v>1315</v>
      </c>
      <c r="H164" s="2"/>
      <c r="I164" s="2"/>
      <c r="J164" s="2"/>
      <c r="K164" s="1"/>
      <c r="L164" s="2"/>
    </row>
    <row r="165" spans="1:12" x14ac:dyDescent="0.55000000000000004">
      <c r="A165" s="11" t="s">
        <v>147</v>
      </c>
      <c r="B165" s="9" t="s">
        <v>187</v>
      </c>
      <c r="C165" s="10" t="s">
        <v>751</v>
      </c>
      <c r="D165" t="s">
        <v>437</v>
      </c>
      <c r="E165" s="8" t="s">
        <v>1316</v>
      </c>
      <c r="H165" s="2"/>
      <c r="I165" s="2"/>
      <c r="J165" s="2"/>
      <c r="K165" s="1"/>
      <c r="L165" s="2"/>
    </row>
    <row r="166" spans="1:12" x14ac:dyDescent="0.55000000000000004">
      <c r="A166" s="11" t="s">
        <v>494</v>
      </c>
      <c r="B166" s="9" t="s">
        <v>188</v>
      </c>
      <c r="C166" s="10" t="s">
        <v>448</v>
      </c>
      <c r="D166" t="s">
        <v>956</v>
      </c>
      <c r="E166" s="8" t="s">
        <v>1317</v>
      </c>
      <c r="H166" s="2"/>
      <c r="I166" s="2"/>
      <c r="J166" s="2"/>
      <c r="K166" s="1"/>
      <c r="L166" s="2"/>
    </row>
    <row r="167" spans="1:12" x14ac:dyDescent="0.55000000000000004">
      <c r="A167" s="11" t="s">
        <v>459</v>
      </c>
      <c r="B167" s="9" t="s">
        <v>189</v>
      </c>
      <c r="C167" s="10" t="s">
        <v>212</v>
      </c>
      <c r="D167" t="s">
        <v>495</v>
      </c>
      <c r="E167" s="8" t="s">
        <v>1318</v>
      </c>
      <c r="H167" s="2"/>
      <c r="I167" s="2"/>
      <c r="J167" s="2"/>
      <c r="K167" s="1"/>
      <c r="L167" s="2"/>
    </row>
    <row r="168" spans="1:12" x14ac:dyDescent="0.55000000000000004">
      <c r="A168" s="11" t="s">
        <v>148</v>
      </c>
      <c r="B168" s="9" t="s">
        <v>190</v>
      </c>
      <c r="C168" s="10" t="s">
        <v>731</v>
      </c>
      <c r="D168" t="s">
        <v>1073</v>
      </c>
      <c r="E168" s="8" t="s">
        <v>1131</v>
      </c>
      <c r="H168" s="2"/>
      <c r="I168" s="2"/>
      <c r="J168" s="2"/>
      <c r="K168" s="1"/>
      <c r="L168" s="2"/>
    </row>
    <row r="169" spans="1:12" x14ac:dyDescent="0.55000000000000004">
      <c r="A169" s="11" t="s">
        <v>148</v>
      </c>
      <c r="B169" s="9" t="s">
        <v>191</v>
      </c>
      <c r="C169" s="10" t="s">
        <v>213</v>
      </c>
      <c r="D169" t="s">
        <v>883</v>
      </c>
      <c r="E169" s="8" t="s">
        <v>1319</v>
      </c>
      <c r="H169" s="2"/>
      <c r="I169" s="2"/>
      <c r="J169" s="2"/>
      <c r="K169" s="1"/>
      <c r="L169" s="2"/>
    </row>
    <row r="170" spans="1:12" x14ac:dyDescent="0.55000000000000004">
      <c r="A170" s="11" t="s">
        <v>149</v>
      </c>
      <c r="B170" s="9" t="s">
        <v>192</v>
      </c>
      <c r="C170" s="10" t="s">
        <v>214</v>
      </c>
      <c r="D170" t="s">
        <v>859</v>
      </c>
      <c r="E170" s="8" t="s">
        <v>1320</v>
      </c>
      <c r="H170" s="2"/>
      <c r="I170" s="2"/>
      <c r="J170" s="2"/>
      <c r="K170" s="1"/>
      <c r="L170" s="2"/>
    </row>
    <row r="171" spans="1:12" x14ac:dyDescent="0.55000000000000004">
      <c r="A171" s="11" t="s">
        <v>1560</v>
      </c>
      <c r="B171" s="9" t="s">
        <v>193</v>
      </c>
      <c r="C171" s="10" t="s">
        <v>728</v>
      </c>
      <c r="D171" t="s">
        <v>902</v>
      </c>
      <c r="E171" s="8" t="s">
        <v>1321</v>
      </c>
      <c r="H171" s="2"/>
      <c r="I171" s="2"/>
      <c r="J171" s="2"/>
      <c r="K171" s="1"/>
      <c r="L171" s="2"/>
    </row>
    <row r="172" spans="1:12" x14ac:dyDescent="0.55000000000000004">
      <c r="A172" s="11" t="s">
        <v>150</v>
      </c>
      <c r="B172" s="9" t="s">
        <v>194</v>
      </c>
      <c r="C172" s="10" t="s">
        <v>215</v>
      </c>
      <c r="D172" t="s">
        <v>908</v>
      </c>
      <c r="E172" s="8" t="s">
        <v>1161</v>
      </c>
      <c r="H172" s="2"/>
      <c r="I172" s="2"/>
      <c r="J172" s="2"/>
      <c r="K172" s="1"/>
      <c r="L172" s="2"/>
    </row>
    <row r="173" spans="1:12" x14ac:dyDescent="0.55000000000000004">
      <c r="A173" s="11" t="s">
        <v>436</v>
      </c>
      <c r="B173" s="9" t="s">
        <v>195</v>
      </c>
      <c r="C173" s="10" t="s">
        <v>216</v>
      </c>
      <c r="D173" t="s">
        <v>1143</v>
      </c>
      <c r="E173" s="8" t="s">
        <v>1322</v>
      </c>
      <c r="H173" s="2"/>
      <c r="I173" s="2"/>
      <c r="J173" s="2"/>
      <c r="K173" s="1"/>
      <c r="L173" s="2"/>
    </row>
    <row r="174" spans="1:12" x14ac:dyDescent="0.55000000000000004">
      <c r="A174" s="11" t="s">
        <v>151</v>
      </c>
      <c r="B174" s="9" t="s">
        <v>196</v>
      </c>
      <c r="C174" s="10" t="s">
        <v>444</v>
      </c>
      <c r="D174" t="s">
        <v>1005</v>
      </c>
      <c r="E174" s="8" t="s">
        <v>1323</v>
      </c>
      <c r="H174" s="2"/>
      <c r="I174" s="2"/>
      <c r="J174" s="2"/>
      <c r="K174" s="1"/>
      <c r="L174" s="2"/>
    </row>
    <row r="175" spans="1:12" x14ac:dyDescent="0.55000000000000004">
      <c r="A175" s="11" t="s">
        <v>152</v>
      </c>
      <c r="B175" s="9" t="s">
        <v>198</v>
      </c>
      <c r="C175" s="10" t="s">
        <v>765</v>
      </c>
      <c r="D175" t="s">
        <v>131</v>
      </c>
      <c r="E175" s="8" t="s">
        <v>1324</v>
      </c>
      <c r="H175" s="2"/>
      <c r="I175" s="2"/>
      <c r="J175" s="2"/>
      <c r="K175" s="1"/>
      <c r="L175" s="2"/>
    </row>
    <row r="176" spans="1:12" x14ac:dyDescent="0.55000000000000004">
      <c r="A176" s="11" t="s">
        <v>1537</v>
      </c>
      <c r="B176" s="9" t="s">
        <v>199</v>
      </c>
      <c r="C176" s="10" t="s">
        <v>219</v>
      </c>
      <c r="D176" t="s">
        <v>1587</v>
      </c>
      <c r="E176" s="8" t="s">
        <v>1325</v>
      </c>
      <c r="H176" s="2"/>
      <c r="I176" s="2"/>
      <c r="J176" s="2"/>
      <c r="K176" s="1"/>
      <c r="L176" s="2"/>
    </row>
    <row r="177" spans="1:12" x14ac:dyDescent="0.55000000000000004">
      <c r="A177" s="11" t="s">
        <v>472</v>
      </c>
      <c r="B177" s="9" t="s">
        <v>200</v>
      </c>
      <c r="C177" s="10" t="s">
        <v>221</v>
      </c>
      <c r="D177" t="s">
        <v>1134</v>
      </c>
      <c r="E177" s="8" t="s">
        <v>488</v>
      </c>
      <c r="H177" s="2"/>
      <c r="I177" s="2"/>
      <c r="J177" s="2"/>
      <c r="K177" s="1"/>
      <c r="L177" s="2"/>
    </row>
    <row r="178" spans="1:12" x14ac:dyDescent="0.55000000000000004">
      <c r="A178" s="11" t="s">
        <v>488</v>
      </c>
      <c r="B178" s="9" t="s">
        <v>201</v>
      </c>
      <c r="C178" s="10" t="s">
        <v>222</v>
      </c>
      <c r="D178" t="s">
        <v>1157</v>
      </c>
      <c r="E178" s="8" t="s">
        <v>1326</v>
      </c>
      <c r="H178" s="2"/>
      <c r="I178" s="2"/>
      <c r="J178" s="2"/>
      <c r="K178" s="1"/>
      <c r="L178" s="2"/>
    </row>
    <row r="179" spans="1:12" x14ac:dyDescent="0.55000000000000004">
      <c r="A179" s="11" t="s">
        <v>1554</v>
      </c>
      <c r="B179" s="9" t="s">
        <v>202</v>
      </c>
      <c r="C179" s="10" t="s">
        <v>714</v>
      </c>
      <c r="D179" t="s">
        <v>668</v>
      </c>
      <c r="E179" s="8" t="s">
        <v>165</v>
      </c>
      <c r="H179" s="2"/>
      <c r="I179" s="2"/>
      <c r="J179" s="2"/>
      <c r="K179" s="1"/>
      <c r="L179" s="2"/>
    </row>
    <row r="180" spans="1:12" x14ac:dyDescent="0.55000000000000004">
      <c r="A180" s="11" t="s">
        <v>157</v>
      </c>
      <c r="B180" s="9" t="s">
        <v>203</v>
      </c>
      <c r="C180" s="10" t="s">
        <v>226</v>
      </c>
      <c r="D180" t="s">
        <v>897</v>
      </c>
      <c r="E180" s="8" t="s">
        <v>528</v>
      </c>
      <c r="H180" s="2"/>
      <c r="I180" s="2"/>
      <c r="J180" s="2"/>
      <c r="K180" s="1"/>
      <c r="L180" s="2"/>
    </row>
    <row r="181" spans="1:12" x14ac:dyDescent="0.55000000000000004">
      <c r="A181" s="11" t="s">
        <v>618</v>
      </c>
      <c r="B181" s="9" t="s">
        <v>204</v>
      </c>
      <c r="C181" s="10" t="s">
        <v>584</v>
      </c>
      <c r="D181" t="s">
        <v>139</v>
      </c>
      <c r="E181" s="8" t="s">
        <v>1327</v>
      </c>
      <c r="H181" s="2"/>
      <c r="I181" s="2"/>
      <c r="J181" s="2"/>
      <c r="K181" s="1"/>
      <c r="L181" s="2"/>
    </row>
    <row r="182" spans="1:12" x14ac:dyDescent="0.55000000000000004">
      <c r="A182" s="11" t="s">
        <v>579</v>
      </c>
      <c r="B182" s="9" t="s">
        <v>205</v>
      </c>
      <c r="C182" s="10" t="s">
        <v>229</v>
      </c>
      <c r="D182" s="21" t="s">
        <v>1082</v>
      </c>
      <c r="E182" s="8" t="s">
        <v>1328</v>
      </c>
      <c r="H182" s="2"/>
      <c r="I182" s="2"/>
      <c r="J182" s="2"/>
      <c r="K182" s="1"/>
      <c r="L182" s="2"/>
    </row>
    <row r="183" spans="1:12" x14ac:dyDescent="0.55000000000000004">
      <c r="A183" s="11" t="s">
        <v>517</v>
      </c>
      <c r="B183" s="9" t="s">
        <v>207</v>
      </c>
      <c r="C183" s="10" t="s">
        <v>232</v>
      </c>
      <c r="D183" t="s">
        <v>1128</v>
      </c>
      <c r="E183" s="8" t="s">
        <v>1329</v>
      </c>
      <c r="H183" s="2"/>
      <c r="I183" s="2"/>
      <c r="J183" s="2"/>
      <c r="K183" s="1"/>
      <c r="L183" s="2"/>
    </row>
    <row r="184" spans="1:12" x14ac:dyDescent="0.55000000000000004">
      <c r="A184" s="11" t="s">
        <v>632</v>
      </c>
      <c r="B184" s="9" t="s">
        <v>208</v>
      </c>
      <c r="C184" s="10" t="s">
        <v>233</v>
      </c>
      <c r="D184" t="s">
        <v>1054</v>
      </c>
      <c r="E184" s="8" t="s">
        <v>1330</v>
      </c>
      <c r="H184" s="2"/>
      <c r="I184" s="2"/>
      <c r="J184" s="2"/>
      <c r="K184" s="1"/>
      <c r="L184" s="2"/>
    </row>
    <row r="185" spans="1:12" x14ac:dyDescent="0.55000000000000004">
      <c r="A185" s="11" t="s">
        <v>162</v>
      </c>
      <c r="B185" s="9" t="s">
        <v>209</v>
      </c>
      <c r="C185" s="10" t="s">
        <v>234</v>
      </c>
      <c r="D185" t="s">
        <v>1581</v>
      </c>
      <c r="E185" s="8" t="s">
        <v>1163</v>
      </c>
      <c r="H185" s="2"/>
      <c r="I185" s="2"/>
      <c r="J185" s="2"/>
      <c r="K185" s="1"/>
      <c r="L185" s="2"/>
    </row>
    <row r="186" spans="1:12" x14ac:dyDescent="0.55000000000000004">
      <c r="A186" s="11" t="s">
        <v>163</v>
      </c>
      <c r="B186" s="9" t="s">
        <v>210</v>
      </c>
      <c r="C186" s="10" t="s">
        <v>647</v>
      </c>
      <c r="D186" t="s">
        <v>1582</v>
      </c>
      <c r="E186" s="8" t="s">
        <v>1331</v>
      </c>
      <c r="H186" s="2"/>
      <c r="I186" s="2"/>
      <c r="J186" s="2"/>
      <c r="K186" s="1"/>
      <c r="L186" s="2"/>
    </row>
    <row r="187" spans="1:12" x14ac:dyDescent="0.55000000000000004">
      <c r="A187" s="11" t="s">
        <v>164</v>
      </c>
      <c r="B187" s="9" t="s">
        <v>211</v>
      </c>
      <c r="C187" s="10" t="s">
        <v>804</v>
      </c>
      <c r="D187" t="s">
        <v>496</v>
      </c>
      <c r="E187" s="8" t="s">
        <v>849</v>
      </c>
      <c r="H187" s="2"/>
      <c r="I187" s="2"/>
      <c r="J187" s="2"/>
      <c r="K187" s="1"/>
      <c r="L187" s="2"/>
    </row>
    <row r="188" spans="1:12" x14ac:dyDescent="0.55000000000000004">
      <c r="A188" s="11" t="s">
        <v>165</v>
      </c>
      <c r="B188" s="9" t="s">
        <v>212</v>
      </c>
      <c r="C188" s="10" t="s">
        <v>782</v>
      </c>
      <c r="D188" s="21" t="s">
        <v>920</v>
      </c>
      <c r="E188" s="8" t="s">
        <v>1332</v>
      </c>
      <c r="H188" s="2"/>
      <c r="I188" s="2"/>
      <c r="J188" s="2"/>
      <c r="K188" s="1"/>
      <c r="L188" s="2"/>
    </row>
    <row r="189" spans="1:12" x14ac:dyDescent="0.55000000000000004">
      <c r="A189" s="11" t="s">
        <v>479</v>
      </c>
      <c r="B189" s="9" t="s">
        <v>214</v>
      </c>
      <c r="C189" s="10" t="s">
        <v>811</v>
      </c>
      <c r="D189" t="s">
        <v>1203</v>
      </c>
      <c r="E189" s="8" t="s">
        <v>1333</v>
      </c>
      <c r="H189" s="2"/>
      <c r="I189" s="2"/>
      <c r="J189" s="2"/>
      <c r="K189" s="1"/>
      <c r="L189" s="2"/>
    </row>
    <row r="190" spans="1:12" x14ac:dyDescent="0.55000000000000004">
      <c r="A190" s="11" t="s">
        <v>641</v>
      </c>
      <c r="B190" s="9" t="s">
        <v>215</v>
      </c>
      <c r="C190" s="10" t="s">
        <v>247</v>
      </c>
      <c r="D190" t="s">
        <v>1579</v>
      </c>
      <c r="E190" s="8" t="s">
        <v>1334</v>
      </c>
      <c r="H190" s="2"/>
      <c r="I190" s="2"/>
      <c r="J190" s="2"/>
      <c r="K190" s="1"/>
      <c r="L190" s="2"/>
    </row>
    <row r="191" spans="1:12" x14ac:dyDescent="0.55000000000000004">
      <c r="A191" s="11" t="s">
        <v>572</v>
      </c>
      <c r="B191" s="9" t="s">
        <v>216</v>
      </c>
      <c r="C191" s="10" t="s">
        <v>250</v>
      </c>
      <c r="D191" t="s">
        <v>868</v>
      </c>
      <c r="E191" s="8" t="s">
        <v>1335</v>
      </c>
      <c r="H191" s="2"/>
      <c r="I191" s="2"/>
      <c r="J191" s="2"/>
      <c r="K191" s="1"/>
      <c r="L191" s="2"/>
    </row>
    <row r="192" spans="1:12" x14ac:dyDescent="0.55000000000000004">
      <c r="A192" s="11" t="s">
        <v>528</v>
      </c>
      <c r="B192" s="9" t="s">
        <v>217</v>
      </c>
      <c r="C192" s="10" t="s">
        <v>429</v>
      </c>
      <c r="D192" t="s">
        <v>834</v>
      </c>
      <c r="E192" s="8" t="s">
        <v>1336</v>
      </c>
      <c r="H192" s="2"/>
      <c r="I192" s="2"/>
      <c r="J192" s="2"/>
      <c r="K192" s="1"/>
      <c r="L192" s="2"/>
    </row>
    <row r="193" spans="1:12" x14ac:dyDescent="0.55000000000000004">
      <c r="A193" s="11" t="s">
        <v>521</v>
      </c>
      <c r="B193" s="9" t="s">
        <v>218</v>
      </c>
      <c r="C193" s="10" t="s">
        <v>642</v>
      </c>
      <c r="D193" t="s">
        <v>141</v>
      </c>
      <c r="E193" s="8" t="s">
        <v>1337</v>
      </c>
      <c r="H193" s="2"/>
      <c r="I193" s="2"/>
      <c r="J193" s="2"/>
      <c r="K193" s="1"/>
      <c r="L193" s="2"/>
    </row>
    <row r="194" spans="1:12" x14ac:dyDescent="0.55000000000000004">
      <c r="A194" s="11" t="s">
        <v>596</v>
      </c>
      <c r="B194" s="9" t="s">
        <v>219</v>
      </c>
      <c r="C194" s="10" t="s">
        <v>827</v>
      </c>
      <c r="D194" t="s">
        <v>1539</v>
      </c>
      <c r="E194" s="8" t="s">
        <v>1338</v>
      </c>
      <c r="H194" s="2"/>
      <c r="I194" s="2"/>
      <c r="J194" s="2"/>
      <c r="K194" s="1"/>
      <c r="L194" s="2"/>
    </row>
    <row r="195" spans="1:12" x14ac:dyDescent="0.55000000000000004">
      <c r="A195" s="11" t="s">
        <v>514</v>
      </c>
      <c r="B195" s="9" t="s">
        <v>220</v>
      </c>
      <c r="C195" s="10" t="s">
        <v>519</v>
      </c>
      <c r="D195" t="s">
        <v>143</v>
      </c>
      <c r="E195" s="8" t="s">
        <v>1339</v>
      </c>
      <c r="H195" s="2"/>
      <c r="I195" s="2"/>
      <c r="J195" s="2"/>
      <c r="K195" s="1"/>
      <c r="L195" s="2"/>
    </row>
    <row r="196" spans="1:12" x14ac:dyDescent="0.55000000000000004">
      <c r="A196" s="11" t="s">
        <v>564</v>
      </c>
      <c r="B196" s="9" t="s">
        <v>221</v>
      </c>
      <c r="C196" s="10" t="s">
        <v>256</v>
      </c>
      <c r="D196" t="s">
        <v>144</v>
      </c>
      <c r="E196" s="8" t="s">
        <v>514</v>
      </c>
      <c r="H196" s="2"/>
      <c r="I196" s="2"/>
      <c r="J196" s="2"/>
      <c r="K196" s="1"/>
      <c r="L196" s="2"/>
    </row>
    <row r="197" spans="1:12" x14ac:dyDescent="0.55000000000000004">
      <c r="A197" s="11" t="s">
        <v>505</v>
      </c>
      <c r="B197" s="9" t="s">
        <v>222</v>
      </c>
      <c r="C197" s="10" t="s">
        <v>264</v>
      </c>
      <c r="D197" t="s">
        <v>144</v>
      </c>
      <c r="E197" s="8" t="s">
        <v>1340</v>
      </c>
      <c r="H197" s="2"/>
      <c r="I197" s="2"/>
      <c r="J197" s="2"/>
      <c r="K197" s="1"/>
      <c r="L197" s="2"/>
    </row>
    <row r="198" spans="1:12" x14ac:dyDescent="0.55000000000000004">
      <c r="A198" s="11" t="s">
        <v>170</v>
      </c>
      <c r="B198" s="9" t="s">
        <v>223</v>
      </c>
      <c r="C198" s="10" t="s">
        <v>269</v>
      </c>
      <c r="D198" t="s">
        <v>145</v>
      </c>
      <c r="E198" s="8" t="s">
        <v>1341</v>
      </c>
      <c r="H198" s="2"/>
      <c r="I198" s="2"/>
      <c r="J198" s="2"/>
      <c r="K198" s="1"/>
      <c r="L198" s="2"/>
    </row>
    <row r="199" spans="1:12" x14ac:dyDescent="0.55000000000000004">
      <c r="A199" s="11" t="s">
        <v>522</v>
      </c>
      <c r="B199" s="9" t="s">
        <v>224</v>
      </c>
      <c r="C199" s="10" t="s">
        <v>775</v>
      </c>
      <c r="D199" t="s">
        <v>146</v>
      </c>
      <c r="E199" s="8" t="s">
        <v>1342</v>
      </c>
      <c r="H199" s="2"/>
      <c r="I199" s="2"/>
      <c r="J199" s="2"/>
      <c r="K199" s="1"/>
      <c r="L199" s="2"/>
    </row>
    <row r="200" spans="1:12" x14ac:dyDescent="0.55000000000000004">
      <c r="A200" s="11" t="s">
        <v>457</v>
      </c>
      <c r="B200" s="9" t="s">
        <v>225</v>
      </c>
      <c r="C200" s="10" t="s">
        <v>275</v>
      </c>
      <c r="D200" t="s">
        <v>146</v>
      </c>
      <c r="E200" s="8" t="s">
        <v>1343</v>
      </c>
      <c r="H200" s="2"/>
      <c r="I200" s="2"/>
      <c r="J200" s="2"/>
      <c r="K200" s="1"/>
      <c r="L200" s="2"/>
    </row>
    <row r="201" spans="1:12" x14ac:dyDescent="0.55000000000000004">
      <c r="A201" s="11" t="s">
        <v>171</v>
      </c>
      <c r="B201" s="9" t="s">
        <v>226</v>
      </c>
      <c r="C201" s="10" t="s">
        <v>704</v>
      </c>
      <c r="D201" t="s">
        <v>593</v>
      </c>
      <c r="E201" s="8" t="s">
        <v>1344</v>
      </c>
      <c r="H201" s="2"/>
      <c r="I201" s="2"/>
      <c r="J201" s="2"/>
      <c r="K201" s="1"/>
      <c r="L201" s="2"/>
    </row>
    <row r="202" spans="1:12" x14ac:dyDescent="0.55000000000000004">
      <c r="A202" s="11" t="s">
        <v>173</v>
      </c>
      <c r="B202" s="9" t="s">
        <v>227</v>
      </c>
      <c r="C202" s="10" t="s">
        <v>277</v>
      </c>
      <c r="D202" t="s">
        <v>725</v>
      </c>
      <c r="E202" s="8" t="s">
        <v>564</v>
      </c>
      <c r="H202" s="2"/>
      <c r="I202" s="2"/>
      <c r="J202" s="2"/>
      <c r="K202" s="1"/>
      <c r="L202" s="2"/>
    </row>
    <row r="203" spans="1:12" x14ac:dyDescent="0.55000000000000004">
      <c r="A203" s="11" t="s">
        <v>174</v>
      </c>
      <c r="B203" s="9" t="s">
        <v>228</v>
      </c>
      <c r="C203" s="10" t="s">
        <v>278</v>
      </c>
      <c r="D203" t="s">
        <v>725</v>
      </c>
      <c r="E203" s="8" t="s">
        <v>505</v>
      </c>
      <c r="H203" s="2"/>
      <c r="I203" s="2"/>
      <c r="J203" s="2"/>
      <c r="K203" s="1"/>
      <c r="L203" s="2"/>
    </row>
    <row r="204" spans="1:12" x14ac:dyDescent="0.55000000000000004">
      <c r="A204" s="11" t="s">
        <v>451</v>
      </c>
      <c r="B204" s="9" t="s">
        <v>229</v>
      </c>
      <c r="C204" s="10" t="s">
        <v>699</v>
      </c>
      <c r="D204" t="s">
        <v>570</v>
      </c>
      <c r="E204" s="8" t="s">
        <v>1345</v>
      </c>
      <c r="H204" s="2"/>
      <c r="I204" s="2"/>
      <c r="J204" s="2"/>
      <c r="K204" s="1"/>
      <c r="L204" s="2"/>
    </row>
    <row r="205" spans="1:12" x14ac:dyDescent="0.55000000000000004">
      <c r="A205" s="11" t="s">
        <v>1571</v>
      </c>
      <c r="B205" s="9" t="s">
        <v>230</v>
      </c>
      <c r="C205" s="10" t="s">
        <v>686</v>
      </c>
      <c r="D205" t="s">
        <v>147</v>
      </c>
      <c r="E205" s="8" t="s">
        <v>1346</v>
      </c>
      <c r="H205" s="2"/>
      <c r="I205" s="2"/>
      <c r="J205" s="2"/>
      <c r="K205" s="1"/>
      <c r="L205" s="2"/>
    </row>
    <row r="206" spans="1:12" x14ac:dyDescent="0.55000000000000004">
      <c r="A206" s="11" t="s">
        <v>615</v>
      </c>
      <c r="B206" s="9" t="s">
        <v>234</v>
      </c>
      <c r="C206" s="10" t="s">
        <v>281</v>
      </c>
      <c r="D206" t="s">
        <v>494</v>
      </c>
      <c r="E206" s="8" t="s">
        <v>1347</v>
      </c>
      <c r="H206" s="2"/>
      <c r="I206" s="2"/>
      <c r="J206" s="2"/>
      <c r="K206" s="1"/>
      <c r="L206" s="2"/>
    </row>
    <row r="207" spans="1:12" x14ac:dyDescent="0.55000000000000004">
      <c r="A207" s="11" t="s">
        <v>178</v>
      </c>
      <c r="B207" s="9" t="s">
        <v>235</v>
      </c>
      <c r="C207" s="10" t="s">
        <v>288</v>
      </c>
      <c r="D207" t="s">
        <v>459</v>
      </c>
      <c r="E207" s="8" t="s">
        <v>1348</v>
      </c>
      <c r="H207" s="2"/>
      <c r="I207" s="2"/>
      <c r="J207" s="2"/>
      <c r="K207" s="1"/>
      <c r="L207" s="2"/>
    </row>
    <row r="208" spans="1:12" x14ac:dyDescent="0.55000000000000004">
      <c r="A208" s="11" t="s">
        <v>1538</v>
      </c>
      <c r="B208" s="9" t="s">
        <v>236</v>
      </c>
      <c r="C208" s="10" t="s">
        <v>757</v>
      </c>
      <c r="D208" t="s">
        <v>148</v>
      </c>
      <c r="E208" s="8" t="s">
        <v>1349</v>
      </c>
      <c r="H208" s="2"/>
      <c r="I208" s="2"/>
      <c r="J208" s="2"/>
      <c r="K208" s="1"/>
      <c r="L208" s="2"/>
    </row>
    <row r="209" spans="1:12" x14ac:dyDescent="0.55000000000000004">
      <c r="A209" s="11" t="s">
        <v>438</v>
      </c>
      <c r="B209" s="9" t="s">
        <v>237</v>
      </c>
      <c r="C209" s="10" t="s">
        <v>628</v>
      </c>
      <c r="D209" t="s">
        <v>148</v>
      </c>
      <c r="E209" s="8" t="s">
        <v>1350</v>
      </c>
      <c r="H209" s="2"/>
      <c r="I209" s="2"/>
      <c r="J209" s="2"/>
      <c r="K209" s="1"/>
      <c r="L209" s="2"/>
    </row>
    <row r="210" spans="1:12" x14ac:dyDescent="0.55000000000000004">
      <c r="A210" s="11" t="s">
        <v>179</v>
      </c>
      <c r="B210" s="9" t="s">
        <v>240</v>
      </c>
      <c r="C210" s="10" t="s">
        <v>292</v>
      </c>
      <c r="D210" t="s">
        <v>149</v>
      </c>
      <c r="E210" s="8" t="s">
        <v>1351</v>
      </c>
      <c r="H210" s="2"/>
      <c r="I210" s="2"/>
      <c r="J210" s="2"/>
      <c r="K210" s="1"/>
      <c r="L210" s="2"/>
    </row>
    <row r="211" spans="1:12" x14ac:dyDescent="0.55000000000000004">
      <c r="A211" s="11" t="s">
        <v>180</v>
      </c>
      <c r="B211" s="9" t="s">
        <v>241</v>
      </c>
      <c r="C211" s="10" t="s">
        <v>480</v>
      </c>
      <c r="D211" t="s">
        <v>150</v>
      </c>
      <c r="E211" s="8" t="s">
        <v>1352</v>
      </c>
      <c r="H211" s="2"/>
      <c r="I211" s="2"/>
      <c r="J211" s="2"/>
      <c r="K211" s="1"/>
      <c r="L211" s="2"/>
    </row>
    <row r="212" spans="1:12" x14ac:dyDescent="0.55000000000000004">
      <c r="A212" s="11" t="s">
        <v>539</v>
      </c>
      <c r="B212" s="9" t="s">
        <v>242</v>
      </c>
      <c r="C212" s="10" t="s">
        <v>295</v>
      </c>
      <c r="D212" t="s">
        <v>436</v>
      </c>
      <c r="E212" s="8" t="s">
        <v>1353</v>
      </c>
      <c r="H212" s="2"/>
      <c r="I212" s="2"/>
      <c r="J212" s="2"/>
      <c r="K212" s="1"/>
      <c r="L212" s="2"/>
    </row>
    <row r="213" spans="1:12" x14ac:dyDescent="0.55000000000000004">
      <c r="A213" s="18" t="s">
        <v>182</v>
      </c>
      <c r="B213" s="9" t="s">
        <v>243</v>
      </c>
      <c r="C213" s="10" t="s">
        <v>502</v>
      </c>
      <c r="D213" t="s">
        <v>151</v>
      </c>
      <c r="E213" s="8" t="s">
        <v>894</v>
      </c>
      <c r="H213" s="2"/>
      <c r="I213" s="2"/>
      <c r="J213" s="2"/>
      <c r="K213" s="1"/>
      <c r="L213" s="2"/>
    </row>
    <row r="214" spans="1:12" x14ac:dyDescent="0.55000000000000004">
      <c r="A214" s="18" t="s">
        <v>183</v>
      </c>
      <c r="B214" s="9" t="s">
        <v>244</v>
      </c>
      <c r="C214" s="10" t="s">
        <v>469</v>
      </c>
      <c r="D214" t="s">
        <v>152</v>
      </c>
      <c r="E214" s="8" t="s">
        <v>1354</v>
      </c>
      <c r="H214" s="2"/>
      <c r="I214" s="2"/>
      <c r="J214" s="2"/>
      <c r="K214" s="1"/>
      <c r="L214" s="2"/>
    </row>
    <row r="215" spans="1:12" x14ac:dyDescent="0.55000000000000004">
      <c r="A215" s="11" t="s">
        <v>520</v>
      </c>
      <c r="B215" s="9" t="s">
        <v>245</v>
      </c>
      <c r="C215" s="10" t="s">
        <v>454</v>
      </c>
      <c r="D215" t="s">
        <v>1589</v>
      </c>
      <c r="E215" s="8" t="s">
        <v>1355</v>
      </c>
      <c r="H215" s="2"/>
      <c r="I215" s="2"/>
      <c r="J215" s="2"/>
      <c r="K215" s="1"/>
      <c r="L215" s="2"/>
    </row>
    <row r="216" spans="1:12" x14ac:dyDescent="0.55000000000000004">
      <c r="A216" s="11" t="s">
        <v>487</v>
      </c>
      <c r="B216" s="9" t="s">
        <v>246</v>
      </c>
      <c r="C216" s="10" t="s">
        <v>435</v>
      </c>
      <c r="D216" t="s">
        <v>1131</v>
      </c>
      <c r="E216" s="8" t="s">
        <v>1356</v>
      </c>
      <c r="H216" s="2"/>
      <c r="I216" s="2"/>
      <c r="J216" s="2"/>
      <c r="K216" s="1"/>
      <c r="L216" s="2"/>
    </row>
    <row r="217" spans="1:12" x14ac:dyDescent="0.55000000000000004">
      <c r="A217" s="11" t="s">
        <v>549</v>
      </c>
      <c r="B217" s="9" t="s">
        <v>247</v>
      </c>
      <c r="C217" s="10" t="s">
        <v>770</v>
      </c>
      <c r="D217" t="s">
        <v>1161</v>
      </c>
      <c r="E217" s="8" t="s">
        <v>969</v>
      </c>
      <c r="H217" s="2"/>
      <c r="I217" s="2"/>
      <c r="J217" s="2"/>
      <c r="K217" s="1"/>
      <c r="L217" s="2"/>
    </row>
    <row r="218" spans="1:12" x14ac:dyDescent="0.55000000000000004">
      <c r="A218" s="11" t="s">
        <v>186</v>
      </c>
      <c r="B218" s="9" t="s">
        <v>248</v>
      </c>
      <c r="C218" s="10" t="s">
        <v>302</v>
      </c>
      <c r="D218" t="s">
        <v>488</v>
      </c>
      <c r="E218" s="8" t="s">
        <v>1357</v>
      </c>
      <c r="H218" s="2"/>
      <c r="I218" s="2"/>
      <c r="J218" s="2"/>
      <c r="K218" s="1"/>
      <c r="L218" s="2"/>
    </row>
    <row r="219" spans="1:12" x14ac:dyDescent="0.55000000000000004">
      <c r="A219" s="11" t="s">
        <v>186</v>
      </c>
      <c r="B219" s="9" t="s">
        <v>249</v>
      </c>
      <c r="C219" s="10" t="s">
        <v>791</v>
      </c>
      <c r="D219" t="s">
        <v>836</v>
      </c>
      <c r="E219" s="8" t="s">
        <v>1358</v>
      </c>
      <c r="H219" s="2"/>
      <c r="I219" s="2"/>
      <c r="J219" s="2"/>
      <c r="K219" s="1"/>
      <c r="L219" s="2"/>
    </row>
    <row r="220" spans="1:12" x14ac:dyDescent="0.55000000000000004">
      <c r="A220" s="11" t="s">
        <v>430</v>
      </c>
      <c r="B220" s="9" t="s">
        <v>250</v>
      </c>
      <c r="C220" s="10" t="s">
        <v>303</v>
      </c>
      <c r="D220" t="s">
        <v>1020</v>
      </c>
      <c r="E220" s="8" t="s">
        <v>1211</v>
      </c>
      <c r="H220" s="2"/>
      <c r="I220" s="2"/>
      <c r="J220" s="2"/>
      <c r="K220" s="1"/>
      <c r="L220" s="2"/>
    </row>
    <row r="221" spans="1:12" x14ac:dyDescent="0.55000000000000004">
      <c r="A221" s="11" t="s">
        <v>531</v>
      </c>
      <c r="B221" s="9" t="s">
        <v>251</v>
      </c>
      <c r="C221" s="10" t="s">
        <v>304</v>
      </c>
      <c r="D221" t="s">
        <v>164</v>
      </c>
      <c r="E221" s="8" t="s">
        <v>1359</v>
      </c>
      <c r="H221" s="2"/>
      <c r="I221" s="2"/>
      <c r="J221" s="2"/>
      <c r="K221" s="1"/>
      <c r="L221" s="2"/>
    </row>
    <row r="222" spans="1:12" x14ac:dyDescent="0.55000000000000004">
      <c r="A222" s="11" t="s">
        <v>576</v>
      </c>
      <c r="B222" s="9" t="s">
        <v>252</v>
      </c>
      <c r="C222" s="10" t="s">
        <v>305</v>
      </c>
      <c r="D222" t="s">
        <v>165</v>
      </c>
      <c r="E222" s="8" t="s">
        <v>1360</v>
      </c>
      <c r="H222" s="2"/>
      <c r="I222" s="2"/>
      <c r="J222" s="2"/>
      <c r="K222" s="1"/>
      <c r="L222" s="2"/>
    </row>
    <row r="223" spans="1:12" x14ac:dyDescent="0.55000000000000004">
      <c r="A223" s="18" t="s">
        <v>187</v>
      </c>
      <c r="B223" s="9" t="s">
        <v>253</v>
      </c>
      <c r="C223" s="10" t="s">
        <v>818</v>
      </c>
      <c r="D223" t="s">
        <v>1107</v>
      </c>
      <c r="E223" s="17" t="s">
        <v>1361</v>
      </c>
      <c r="H223" s="2"/>
      <c r="I223" s="2"/>
      <c r="J223" s="2"/>
      <c r="K223" s="1"/>
      <c r="L223" s="2"/>
    </row>
    <row r="224" spans="1:12" x14ac:dyDescent="0.55000000000000004">
      <c r="A224" s="11" t="s">
        <v>489</v>
      </c>
      <c r="B224" s="9" t="s">
        <v>254</v>
      </c>
      <c r="C224" s="10" t="s">
        <v>724</v>
      </c>
      <c r="D224" t="s">
        <v>572</v>
      </c>
      <c r="E224" s="8" t="s">
        <v>1156</v>
      </c>
      <c r="H224" s="2"/>
      <c r="I224" s="2"/>
      <c r="J224" s="2"/>
      <c r="K224" s="1"/>
      <c r="L224" s="2"/>
    </row>
    <row r="225" spans="1:12" x14ac:dyDescent="0.55000000000000004">
      <c r="A225" s="11" t="s">
        <v>432</v>
      </c>
      <c r="B225" s="9" t="s">
        <v>255</v>
      </c>
      <c r="C225" s="10" t="s">
        <v>306</v>
      </c>
      <c r="D225" t="s">
        <v>1132</v>
      </c>
      <c r="E225" s="8" t="s">
        <v>1362</v>
      </c>
      <c r="H225" s="2"/>
      <c r="I225" s="2"/>
      <c r="J225" s="2"/>
      <c r="K225" s="1"/>
      <c r="L225" s="2"/>
    </row>
    <row r="226" spans="1:12" x14ac:dyDescent="0.55000000000000004">
      <c r="A226" s="11" t="s">
        <v>1542</v>
      </c>
      <c r="B226" s="9" t="s">
        <v>256</v>
      </c>
      <c r="C226" s="10" t="s">
        <v>749</v>
      </c>
      <c r="D226" t="s">
        <v>1088</v>
      </c>
      <c r="E226" s="8" t="s">
        <v>1363</v>
      </c>
      <c r="H226" s="2"/>
      <c r="I226" s="2"/>
      <c r="J226" s="2"/>
      <c r="K226" s="1"/>
      <c r="L226" s="2"/>
    </row>
    <row r="227" spans="1:12" x14ac:dyDescent="0.55000000000000004">
      <c r="A227" s="11" t="s">
        <v>194</v>
      </c>
      <c r="B227" s="9" t="s">
        <v>682</v>
      </c>
      <c r="C227" s="10" t="s">
        <v>736</v>
      </c>
      <c r="D227" t="s">
        <v>1122</v>
      </c>
      <c r="E227" s="8" t="s">
        <v>1364</v>
      </c>
      <c r="H227" s="2"/>
      <c r="I227" s="2"/>
      <c r="J227" s="2"/>
      <c r="K227" s="1"/>
      <c r="L227" s="2"/>
    </row>
    <row r="228" spans="1:12" x14ac:dyDescent="0.55000000000000004">
      <c r="A228" s="11" t="s">
        <v>195</v>
      </c>
      <c r="B228" s="9" t="s">
        <v>259</v>
      </c>
      <c r="C228" s="10" t="s">
        <v>711</v>
      </c>
      <c r="D228" t="s">
        <v>996</v>
      </c>
      <c r="E228" s="8" t="s">
        <v>186</v>
      </c>
      <c r="H228" s="2"/>
      <c r="I228" s="2"/>
      <c r="J228" s="2"/>
      <c r="K228" s="1"/>
      <c r="L228" s="2"/>
    </row>
    <row r="229" spans="1:12" x14ac:dyDescent="0.55000000000000004">
      <c r="A229" s="11" t="s">
        <v>197</v>
      </c>
      <c r="B229" s="9" t="s">
        <v>260</v>
      </c>
      <c r="C229" s="10" t="s">
        <v>788</v>
      </c>
      <c r="D229" t="s">
        <v>1163</v>
      </c>
      <c r="E229" s="8" t="s">
        <v>886</v>
      </c>
      <c r="H229" s="2"/>
      <c r="I229" s="2"/>
      <c r="J229" s="2"/>
      <c r="K229" s="1"/>
      <c r="L229" s="2"/>
    </row>
    <row r="230" spans="1:12" x14ac:dyDescent="0.55000000000000004">
      <c r="A230" s="11" t="s">
        <v>657</v>
      </c>
      <c r="B230" s="9" t="s">
        <v>261</v>
      </c>
      <c r="C230" s="10" t="s">
        <v>772</v>
      </c>
      <c r="D230" t="s">
        <v>841</v>
      </c>
      <c r="E230" s="8" t="s">
        <v>1365</v>
      </c>
      <c r="H230" s="2"/>
      <c r="I230" s="2"/>
      <c r="J230" s="2"/>
      <c r="K230" s="1"/>
      <c r="L230" s="2"/>
    </row>
    <row r="231" spans="1:12" x14ac:dyDescent="0.55000000000000004">
      <c r="A231" s="11" t="s">
        <v>204</v>
      </c>
      <c r="B231" s="9" t="s">
        <v>262</v>
      </c>
      <c r="C231" s="10" t="s">
        <v>307</v>
      </c>
      <c r="D231" t="s">
        <v>936</v>
      </c>
      <c r="E231" s="8" t="s">
        <v>873</v>
      </c>
      <c r="H231" s="2"/>
      <c r="I231" s="2"/>
      <c r="J231" s="2"/>
      <c r="K231" s="1"/>
      <c r="L231" s="2"/>
    </row>
    <row r="232" spans="1:12" x14ac:dyDescent="0.55000000000000004">
      <c r="A232" s="11" t="s">
        <v>467</v>
      </c>
      <c r="B232" s="9" t="s">
        <v>263</v>
      </c>
      <c r="C232" s="10" t="s">
        <v>308</v>
      </c>
      <c r="D232" t="s">
        <v>168</v>
      </c>
      <c r="E232" s="8" t="s">
        <v>1366</v>
      </c>
      <c r="H232" s="2"/>
      <c r="I232" s="2"/>
      <c r="J232" s="2"/>
      <c r="K232" s="1"/>
      <c r="L232" s="2"/>
    </row>
    <row r="233" spans="1:12" x14ac:dyDescent="0.55000000000000004">
      <c r="A233" s="11" t="s">
        <v>205</v>
      </c>
      <c r="B233" s="9" t="s">
        <v>265</v>
      </c>
      <c r="C233" s="10" t="s">
        <v>309</v>
      </c>
      <c r="D233" t="s">
        <v>1038</v>
      </c>
      <c r="E233" s="8" t="s">
        <v>1367</v>
      </c>
      <c r="H233" s="2"/>
      <c r="I233" s="2"/>
      <c r="J233" s="2"/>
      <c r="K233" s="1"/>
      <c r="L233" s="2"/>
    </row>
    <row r="234" spans="1:12" x14ac:dyDescent="0.55000000000000004">
      <c r="A234" s="11" t="s">
        <v>206</v>
      </c>
      <c r="B234" s="9" t="s">
        <v>266</v>
      </c>
      <c r="C234" s="10" t="s">
        <v>815</v>
      </c>
      <c r="D234" t="s">
        <v>754</v>
      </c>
      <c r="E234" s="8" t="s">
        <v>1368</v>
      </c>
      <c r="H234" s="2"/>
      <c r="I234" s="2"/>
      <c r="J234" s="2"/>
      <c r="K234" s="1"/>
      <c r="L234" s="2"/>
    </row>
    <row r="235" spans="1:12" x14ac:dyDescent="0.55000000000000004">
      <c r="A235" s="11" t="s">
        <v>640</v>
      </c>
      <c r="B235" s="9" t="s">
        <v>267</v>
      </c>
      <c r="C235" s="10" t="s">
        <v>753</v>
      </c>
      <c r="D235" t="s">
        <v>1031</v>
      </c>
      <c r="E235" s="8" t="s">
        <v>898</v>
      </c>
      <c r="H235" s="2"/>
      <c r="I235" s="2"/>
      <c r="J235" s="2"/>
      <c r="K235" s="1"/>
      <c r="L235" s="2"/>
    </row>
    <row r="236" spans="1:12" x14ac:dyDescent="0.55000000000000004">
      <c r="A236" s="11" t="s">
        <v>547</v>
      </c>
      <c r="B236" s="9" t="s">
        <v>269</v>
      </c>
      <c r="C236" s="10" t="s">
        <v>735</v>
      </c>
      <c r="D236" t="s">
        <v>1043</v>
      </c>
      <c r="E236" s="8" t="s">
        <v>1369</v>
      </c>
      <c r="H236" s="2"/>
      <c r="I236" s="2"/>
      <c r="J236" s="2"/>
      <c r="K236" s="1"/>
      <c r="L236" s="2"/>
    </row>
    <row r="237" spans="1:12" x14ac:dyDescent="0.55000000000000004">
      <c r="A237" s="11" t="s">
        <v>443</v>
      </c>
      <c r="B237" s="9" t="s">
        <v>270</v>
      </c>
      <c r="C237" s="10" t="s">
        <v>707</v>
      </c>
      <c r="D237" t="s">
        <v>514</v>
      </c>
      <c r="E237" s="8" t="s">
        <v>1370</v>
      </c>
      <c r="H237" s="2"/>
      <c r="I237" s="2"/>
      <c r="J237" s="2"/>
      <c r="K237" s="1"/>
      <c r="L237" s="2"/>
    </row>
    <row r="238" spans="1:12" x14ac:dyDescent="0.55000000000000004">
      <c r="A238" s="11" t="s">
        <v>1545</v>
      </c>
      <c r="B238" s="9" t="s">
        <v>272</v>
      </c>
      <c r="C238" s="10" t="s">
        <v>310</v>
      </c>
      <c r="D238" t="s">
        <v>848</v>
      </c>
      <c r="E238" s="8" t="s">
        <v>1371</v>
      </c>
      <c r="H238" s="2"/>
      <c r="I238" s="2"/>
      <c r="J238" s="2"/>
      <c r="K238" s="1"/>
      <c r="L238" s="2"/>
    </row>
    <row r="239" spans="1:12" x14ac:dyDescent="0.55000000000000004">
      <c r="A239" s="11" t="s">
        <v>208</v>
      </c>
      <c r="B239" s="9" t="s">
        <v>273</v>
      </c>
      <c r="C239" s="10" t="s">
        <v>810</v>
      </c>
      <c r="D239" t="s">
        <v>505</v>
      </c>
      <c r="E239" s="8" t="s">
        <v>1372</v>
      </c>
      <c r="H239" s="2"/>
      <c r="I239" s="2"/>
      <c r="J239" s="2"/>
      <c r="K239" s="1"/>
      <c r="L239" s="2"/>
    </row>
    <row r="240" spans="1:12" x14ac:dyDescent="0.55000000000000004">
      <c r="A240" s="11" t="s">
        <v>475</v>
      </c>
      <c r="B240" s="9" t="s">
        <v>274</v>
      </c>
      <c r="C240" s="10" t="s">
        <v>798</v>
      </c>
      <c r="D240" t="s">
        <v>522</v>
      </c>
      <c r="E240" s="8" t="s">
        <v>1373</v>
      </c>
      <c r="H240" s="2"/>
      <c r="I240" s="2"/>
      <c r="J240" s="2"/>
      <c r="K240" s="1"/>
      <c r="L240" s="2"/>
    </row>
    <row r="241" spans="1:12" x14ac:dyDescent="0.55000000000000004">
      <c r="A241" s="11" t="s">
        <v>650</v>
      </c>
      <c r="B241" s="9" t="s">
        <v>275</v>
      </c>
      <c r="C241" s="10" t="s">
        <v>750</v>
      </c>
      <c r="D241" t="s">
        <v>457</v>
      </c>
      <c r="E241" s="8" t="s">
        <v>1374</v>
      </c>
      <c r="H241" s="2"/>
      <c r="I241" s="2"/>
      <c r="J241" s="2"/>
      <c r="K241" s="1"/>
      <c r="L241" s="2"/>
    </row>
    <row r="242" spans="1:12" x14ac:dyDescent="0.55000000000000004">
      <c r="A242" s="11" t="s">
        <v>532</v>
      </c>
      <c r="B242" s="9" t="s">
        <v>276</v>
      </c>
      <c r="C242" s="10" t="s">
        <v>733</v>
      </c>
      <c r="D242" t="s">
        <v>925</v>
      </c>
      <c r="E242" s="8" t="s">
        <v>194</v>
      </c>
      <c r="H242" s="2"/>
      <c r="I242" s="2"/>
      <c r="J242" s="2"/>
      <c r="K242" s="1"/>
      <c r="L242" s="2"/>
    </row>
    <row r="243" spans="1:12" x14ac:dyDescent="0.55000000000000004">
      <c r="A243" s="11" t="s">
        <v>209</v>
      </c>
      <c r="B243" s="9" t="s">
        <v>277</v>
      </c>
      <c r="C243" s="10" t="s">
        <v>710</v>
      </c>
      <c r="D243" t="s">
        <v>1003</v>
      </c>
      <c r="E243" s="8" t="s">
        <v>1375</v>
      </c>
      <c r="H243" s="2"/>
      <c r="I243" s="2"/>
      <c r="J243" s="2"/>
      <c r="K243" s="1"/>
      <c r="L243" s="2"/>
    </row>
    <row r="244" spans="1:12" x14ac:dyDescent="0.55000000000000004">
      <c r="A244" s="11" t="s">
        <v>577</v>
      </c>
      <c r="B244" s="9" t="s">
        <v>278</v>
      </c>
      <c r="C244" s="10" t="s">
        <v>781</v>
      </c>
      <c r="D244" t="s">
        <v>894</v>
      </c>
      <c r="E244" s="8" t="s">
        <v>1376</v>
      </c>
      <c r="H244" s="2"/>
      <c r="I244" s="2"/>
      <c r="J244" s="2"/>
      <c r="K244" s="1"/>
      <c r="L244" s="2"/>
    </row>
    <row r="245" spans="1:12" x14ac:dyDescent="0.55000000000000004">
      <c r="A245" s="11" t="s">
        <v>516</v>
      </c>
      <c r="B245" s="9" t="s">
        <v>279</v>
      </c>
      <c r="C245" s="10" t="s">
        <v>697</v>
      </c>
      <c r="D245" t="s">
        <v>1583</v>
      </c>
      <c r="E245" s="8" t="s">
        <v>1377</v>
      </c>
      <c r="H245" s="2"/>
      <c r="I245" s="2"/>
      <c r="J245" s="2"/>
      <c r="K245" s="1"/>
      <c r="L245" s="2"/>
    </row>
    <row r="246" spans="1:12" x14ac:dyDescent="0.55000000000000004">
      <c r="A246" s="11" t="s">
        <v>590</v>
      </c>
      <c r="B246" s="9" t="s">
        <v>280</v>
      </c>
      <c r="C246" s="10" t="s">
        <v>700</v>
      </c>
      <c r="D246" t="s">
        <v>1158</v>
      </c>
      <c r="E246" s="8" t="s">
        <v>204</v>
      </c>
      <c r="H246" s="2"/>
      <c r="I246" s="2"/>
      <c r="J246" s="2"/>
      <c r="K246" s="1"/>
      <c r="L246" s="2"/>
    </row>
    <row r="247" spans="1:12" x14ac:dyDescent="0.55000000000000004">
      <c r="A247" s="11" t="s">
        <v>210</v>
      </c>
      <c r="B247" s="9" t="s">
        <v>282</v>
      </c>
      <c r="C247" s="10" t="s">
        <v>819</v>
      </c>
      <c r="D247" t="s">
        <v>698</v>
      </c>
      <c r="E247" s="8" t="s">
        <v>1378</v>
      </c>
      <c r="H247" s="2"/>
      <c r="I247" s="2"/>
      <c r="J247" s="2"/>
      <c r="K247" s="1"/>
      <c r="L247" s="2"/>
    </row>
    <row r="248" spans="1:12" x14ac:dyDescent="0.55000000000000004">
      <c r="A248" s="11" t="s">
        <v>508</v>
      </c>
      <c r="B248" s="9" t="s">
        <v>284</v>
      </c>
      <c r="C248" s="10" t="s">
        <v>786</v>
      </c>
      <c r="D248" t="s">
        <v>708</v>
      </c>
      <c r="E248" s="8" t="s">
        <v>1379</v>
      </c>
      <c r="H248" s="2"/>
      <c r="I248" s="2"/>
      <c r="J248" s="2"/>
      <c r="K248" s="1"/>
      <c r="L248" s="2"/>
    </row>
    <row r="249" spans="1:12" x14ac:dyDescent="0.55000000000000004">
      <c r="A249" s="11" t="s">
        <v>663</v>
      </c>
      <c r="B249" s="9" t="s">
        <v>285</v>
      </c>
      <c r="C249" s="10" t="s">
        <v>311</v>
      </c>
      <c r="D249" t="s">
        <v>977</v>
      </c>
      <c r="E249" s="8" t="s">
        <v>853</v>
      </c>
      <c r="H249" s="2"/>
      <c r="I249" s="2"/>
      <c r="J249" s="2"/>
      <c r="K249" s="1"/>
      <c r="L249" s="2"/>
    </row>
    <row r="250" spans="1:12" x14ac:dyDescent="0.55000000000000004">
      <c r="A250" s="11" t="s">
        <v>211</v>
      </c>
      <c r="B250" s="9" t="s">
        <v>287</v>
      </c>
      <c r="C250" s="10" t="s">
        <v>312</v>
      </c>
      <c r="D250" t="s">
        <v>677</v>
      </c>
      <c r="E250" s="8" t="s">
        <v>1380</v>
      </c>
      <c r="H250" s="2"/>
      <c r="I250" s="2"/>
      <c r="J250" s="2"/>
      <c r="K250" s="1"/>
      <c r="L250" s="2"/>
    </row>
    <row r="251" spans="1:12" x14ac:dyDescent="0.55000000000000004">
      <c r="A251" s="11" t="s">
        <v>638</v>
      </c>
      <c r="B251" s="9" t="s">
        <v>683</v>
      </c>
      <c r="C251" s="10" t="s">
        <v>808</v>
      </c>
      <c r="D251" t="s">
        <v>615</v>
      </c>
      <c r="E251" s="8" t="s">
        <v>1381</v>
      </c>
      <c r="H251" s="2"/>
      <c r="I251" s="2"/>
      <c r="J251" s="2"/>
      <c r="K251" s="1"/>
      <c r="L251" s="2"/>
    </row>
    <row r="252" spans="1:12" x14ac:dyDescent="0.55000000000000004">
      <c r="A252" s="11" t="s">
        <v>448</v>
      </c>
      <c r="B252" s="9" t="s">
        <v>288</v>
      </c>
      <c r="C252" s="10" t="s">
        <v>313</v>
      </c>
      <c r="D252" t="s">
        <v>1189</v>
      </c>
      <c r="E252" s="8" t="s">
        <v>671</v>
      </c>
      <c r="H252" s="2"/>
      <c r="I252" s="2"/>
      <c r="J252" s="2"/>
      <c r="K252" s="1"/>
      <c r="L252" s="2"/>
    </row>
    <row r="253" spans="1:12" x14ac:dyDescent="0.55000000000000004">
      <c r="A253" s="11" t="s">
        <v>212</v>
      </c>
      <c r="B253" s="9" t="s">
        <v>289</v>
      </c>
      <c r="C253" s="10" t="s">
        <v>314</v>
      </c>
      <c r="D253" t="s">
        <v>180</v>
      </c>
      <c r="E253" s="8" t="s">
        <v>1382</v>
      </c>
      <c r="H253" s="2"/>
      <c r="I253" s="2"/>
      <c r="J253" s="2"/>
      <c r="K253" s="1"/>
      <c r="L253" s="2"/>
    </row>
    <row r="254" spans="1:12" x14ac:dyDescent="0.55000000000000004">
      <c r="A254" s="11" t="s">
        <v>213</v>
      </c>
      <c r="B254" s="9" t="s">
        <v>291</v>
      </c>
      <c r="C254" s="10" t="s">
        <v>718</v>
      </c>
      <c r="D254" t="s">
        <v>1588</v>
      </c>
      <c r="E254" s="8" t="s">
        <v>1210</v>
      </c>
      <c r="H254" s="2"/>
      <c r="I254" s="2"/>
      <c r="J254" s="2"/>
      <c r="K254" s="1"/>
      <c r="L254" s="2"/>
    </row>
    <row r="255" spans="1:12" x14ac:dyDescent="0.55000000000000004">
      <c r="A255" s="11" t="s">
        <v>214</v>
      </c>
      <c r="B255" s="9" t="s">
        <v>293</v>
      </c>
      <c r="C255" s="10" t="s">
        <v>792</v>
      </c>
      <c r="D255" t="s">
        <v>181</v>
      </c>
      <c r="E255" s="8" t="s">
        <v>1209</v>
      </c>
      <c r="H255" s="2"/>
      <c r="I255" s="2"/>
      <c r="J255" s="2"/>
      <c r="K255" s="1"/>
      <c r="L255" s="2"/>
    </row>
    <row r="256" spans="1:12" x14ac:dyDescent="0.55000000000000004">
      <c r="A256" s="11" t="s">
        <v>215</v>
      </c>
      <c r="B256" s="9" t="s">
        <v>294</v>
      </c>
      <c r="C256" s="10" t="s">
        <v>315</v>
      </c>
      <c r="D256" s="21" t="s">
        <v>892</v>
      </c>
      <c r="E256" s="8" t="s">
        <v>1383</v>
      </c>
      <c r="H256" s="2"/>
      <c r="I256" s="2"/>
      <c r="J256" s="2"/>
      <c r="K256" s="1"/>
      <c r="L256" s="2"/>
    </row>
    <row r="257" spans="1:12" x14ac:dyDescent="0.55000000000000004">
      <c r="A257" s="11" t="s">
        <v>216</v>
      </c>
      <c r="B257" s="9" t="s">
        <v>297</v>
      </c>
      <c r="C257" s="10" t="s">
        <v>695</v>
      </c>
      <c r="D257" s="21" t="s">
        <v>182</v>
      </c>
      <c r="E257" s="8" t="s">
        <v>577</v>
      </c>
      <c r="H257" s="2"/>
      <c r="I257" s="2"/>
      <c r="J257" s="2"/>
      <c r="K257" s="1"/>
      <c r="L257" s="2"/>
    </row>
    <row r="258" spans="1:12" x14ac:dyDescent="0.55000000000000004">
      <c r="A258" s="11" t="s">
        <v>444</v>
      </c>
      <c r="B258" s="9" t="s">
        <v>298</v>
      </c>
      <c r="C258" s="10" t="s">
        <v>732</v>
      </c>
      <c r="D258" s="21" t="s">
        <v>878</v>
      </c>
      <c r="E258" s="8" t="s">
        <v>751</v>
      </c>
      <c r="H258" s="2"/>
      <c r="I258" s="2"/>
      <c r="J258" s="2"/>
      <c r="K258" s="1"/>
      <c r="L258" s="2"/>
    </row>
    <row r="259" spans="1:12" x14ac:dyDescent="0.55000000000000004">
      <c r="A259" s="11" t="s">
        <v>613</v>
      </c>
      <c r="B259" s="9" t="s">
        <v>299</v>
      </c>
      <c r="C259" s="10" t="s">
        <v>813</v>
      </c>
      <c r="D259" s="21" t="s">
        <v>183</v>
      </c>
      <c r="E259" s="8" t="s">
        <v>212</v>
      </c>
      <c r="H259" s="2"/>
      <c r="I259" s="2"/>
      <c r="J259" s="2"/>
      <c r="K259" s="1"/>
      <c r="L259" s="2"/>
    </row>
    <row r="260" spans="1:12" x14ac:dyDescent="0.55000000000000004">
      <c r="A260" s="11" t="s">
        <v>556</v>
      </c>
      <c r="B260" s="9" t="s">
        <v>300</v>
      </c>
      <c r="C260" s="10" t="s">
        <v>785</v>
      </c>
      <c r="D260" s="21" t="s">
        <v>184</v>
      </c>
      <c r="E260" s="8" t="s">
        <v>213</v>
      </c>
      <c r="H260" s="2"/>
      <c r="I260" s="2"/>
      <c r="J260" s="2"/>
      <c r="K260" s="1"/>
      <c r="L260" s="2"/>
    </row>
    <row r="261" spans="1:12" x14ac:dyDescent="0.55000000000000004">
      <c r="A261" s="11" t="s">
        <v>584</v>
      </c>
      <c r="B261" s="9" t="s">
        <v>301</v>
      </c>
      <c r="C261" s="10" t="s">
        <v>317</v>
      </c>
      <c r="D261" s="21" t="s">
        <v>879</v>
      </c>
      <c r="E261" s="8" t="s">
        <v>214</v>
      </c>
      <c r="H261" s="2"/>
      <c r="I261" s="2"/>
      <c r="J261" s="2"/>
      <c r="K261" s="1"/>
      <c r="L261" s="2"/>
    </row>
    <row r="262" spans="1:12" x14ac:dyDescent="0.55000000000000004">
      <c r="A262" s="11" t="s">
        <v>571</v>
      </c>
      <c r="B262" s="9" t="s">
        <v>302</v>
      </c>
      <c r="C262" s="10" t="s">
        <v>318</v>
      </c>
      <c r="D262" t="s">
        <v>1187</v>
      </c>
      <c r="E262" s="8" t="s">
        <v>215</v>
      </c>
      <c r="H262" s="2"/>
      <c r="I262" s="2"/>
      <c r="J262" s="2"/>
      <c r="K262" s="1"/>
      <c r="L262" s="2"/>
    </row>
    <row r="263" spans="1:12" x14ac:dyDescent="0.55000000000000004">
      <c r="A263" s="11" t="s">
        <v>228</v>
      </c>
      <c r="B263" s="9" t="s">
        <v>303</v>
      </c>
      <c r="C263" s="10" t="s">
        <v>319</v>
      </c>
      <c r="D263" t="s">
        <v>1156</v>
      </c>
      <c r="E263" s="8" t="s">
        <v>1384</v>
      </c>
      <c r="H263" s="2"/>
      <c r="I263" s="2"/>
      <c r="J263" s="2"/>
      <c r="K263" s="1"/>
      <c r="L263" s="2"/>
    </row>
    <row r="264" spans="1:12" x14ac:dyDescent="0.55000000000000004">
      <c r="A264" s="11" t="s">
        <v>229</v>
      </c>
      <c r="B264" s="9" t="s">
        <v>304</v>
      </c>
      <c r="C264" s="10" t="s">
        <v>755</v>
      </c>
      <c r="D264" t="s">
        <v>1178</v>
      </c>
      <c r="E264" s="8" t="s">
        <v>1385</v>
      </c>
      <c r="H264" s="2"/>
      <c r="I264" s="2"/>
      <c r="J264" s="2"/>
      <c r="K264" s="1"/>
      <c r="L264" s="2"/>
    </row>
    <row r="265" spans="1:12" x14ac:dyDescent="0.55000000000000004">
      <c r="A265" s="11" t="s">
        <v>230</v>
      </c>
      <c r="B265" s="9" t="s">
        <v>305</v>
      </c>
      <c r="C265" s="10" t="s">
        <v>320</v>
      </c>
      <c r="D265" t="s">
        <v>896</v>
      </c>
      <c r="E265" s="8" t="s">
        <v>1386</v>
      </c>
      <c r="H265" s="2"/>
      <c r="I265" s="2"/>
      <c r="J265" s="2"/>
      <c r="K265" s="1"/>
      <c r="L265" s="2"/>
    </row>
    <row r="266" spans="1:12" x14ac:dyDescent="0.55000000000000004">
      <c r="A266" s="11" t="s">
        <v>655</v>
      </c>
      <c r="B266" s="9" t="s">
        <v>306</v>
      </c>
      <c r="C266" s="10" t="s">
        <v>321</v>
      </c>
      <c r="D266" t="s">
        <v>1057</v>
      </c>
      <c r="E266" s="8" t="s">
        <v>1387</v>
      </c>
      <c r="H266" s="2"/>
      <c r="I266" s="2"/>
      <c r="J266" s="2"/>
      <c r="K266" s="1"/>
      <c r="L266" s="2"/>
    </row>
    <row r="267" spans="1:12" x14ac:dyDescent="0.55000000000000004">
      <c r="A267" s="11" t="s">
        <v>540</v>
      </c>
      <c r="B267" s="9" t="s">
        <v>307</v>
      </c>
      <c r="C267" s="10" t="s">
        <v>720</v>
      </c>
      <c r="D267" t="s">
        <v>1593</v>
      </c>
      <c r="E267" s="8" t="s">
        <v>584</v>
      </c>
      <c r="H267" s="2"/>
      <c r="I267" s="2"/>
      <c r="J267" s="2"/>
      <c r="K267" s="1"/>
      <c r="L267" s="2"/>
    </row>
    <row r="268" spans="1:12" x14ac:dyDescent="0.55000000000000004">
      <c r="A268" s="11" t="s">
        <v>639</v>
      </c>
      <c r="B268" s="9" t="s">
        <v>308</v>
      </c>
      <c r="C268" s="10" t="s">
        <v>817</v>
      </c>
      <c r="D268" t="s">
        <v>1176</v>
      </c>
      <c r="E268" s="8" t="s">
        <v>1388</v>
      </c>
      <c r="H268" s="2"/>
      <c r="I268" s="2"/>
      <c r="J268" s="2"/>
      <c r="K268" s="1"/>
      <c r="L268" s="2"/>
    </row>
    <row r="269" spans="1:12" x14ac:dyDescent="0.55000000000000004">
      <c r="A269" s="11" t="s">
        <v>231</v>
      </c>
      <c r="B269" s="9" t="s">
        <v>309</v>
      </c>
      <c r="C269" s="10" t="s">
        <v>322</v>
      </c>
      <c r="D269" t="s">
        <v>549</v>
      </c>
      <c r="E269" s="8" t="s">
        <v>1389</v>
      </c>
      <c r="H269" s="2"/>
      <c r="I269" s="2"/>
      <c r="J269" s="2"/>
      <c r="K269" s="1"/>
      <c r="L269" s="2"/>
    </row>
    <row r="270" spans="1:12" x14ac:dyDescent="0.55000000000000004">
      <c r="A270" s="11" t="s">
        <v>594</v>
      </c>
      <c r="B270" s="9" t="s">
        <v>310</v>
      </c>
      <c r="C270" s="10" t="s">
        <v>690</v>
      </c>
      <c r="D270" t="s">
        <v>1051</v>
      </c>
      <c r="E270" s="8" t="s">
        <v>1390</v>
      </c>
      <c r="H270" s="2"/>
      <c r="I270" s="2"/>
      <c r="J270" s="2"/>
      <c r="K270" s="1"/>
      <c r="L270" s="2"/>
    </row>
    <row r="271" spans="1:12" x14ac:dyDescent="0.55000000000000004">
      <c r="A271" s="11" t="s">
        <v>232</v>
      </c>
      <c r="B271" s="9" t="s">
        <v>311</v>
      </c>
      <c r="C271" s="10" t="s">
        <v>323</v>
      </c>
      <c r="D271" t="s">
        <v>186</v>
      </c>
      <c r="E271" s="8" t="s">
        <v>1391</v>
      </c>
      <c r="H271" s="2"/>
      <c r="I271" s="2"/>
      <c r="J271" s="2"/>
      <c r="K271" s="1"/>
      <c r="L271" s="2"/>
    </row>
    <row r="272" spans="1:12" x14ac:dyDescent="0.55000000000000004">
      <c r="A272" s="11" t="s">
        <v>1555</v>
      </c>
      <c r="B272" s="9" t="s">
        <v>312</v>
      </c>
      <c r="C272" s="10" t="s">
        <v>764</v>
      </c>
      <c r="D272" t="s">
        <v>531</v>
      </c>
      <c r="E272" s="8" t="s">
        <v>1119</v>
      </c>
      <c r="H272" s="2"/>
      <c r="I272" s="2"/>
      <c r="J272" s="2"/>
      <c r="K272" s="1"/>
      <c r="L272" s="2"/>
    </row>
    <row r="273" spans="1:12" x14ac:dyDescent="0.55000000000000004">
      <c r="A273" s="11" t="s">
        <v>602</v>
      </c>
      <c r="B273" s="9" t="s">
        <v>313</v>
      </c>
      <c r="C273" s="10" t="s">
        <v>324</v>
      </c>
      <c r="D273" t="s">
        <v>489</v>
      </c>
      <c r="E273" s="8" t="s">
        <v>1392</v>
      </c>
      <c r="H273" s="2"/>
      <c r="I273" s="2"/>
      <c r="J273" s="2"/>
      <c r="K273" s="1"/>
      <c r="L273" s="2"/>
    </row>
    <row r="274" spans="1:12" x14ac:dyDescent="0.55000000000000004">
      <c r="A274" s="11" t="s">
        <v>234</v>
      </c>
      <c r="B274" s="9" t="s">
        <v>314</v>
      </c>
      <c r="C274" s="10" t="s">
        <v>709</v>
      </c>
      <c r="D274" t="s">
        <v>1150</v>
      </c>
      <c r="E274" s="8" t="s">
        <v>1393</v>
      </c>
      <c r="H274" s="2"/>
      <c r="I274" s="2"/>
      <c r="J274" s="2"/>
      <c r="K274" s="1"/>
      <c r="L274" s="2"/>
    </row>
    <row r="275" spans="1:12" x14ac:dyDescent="0.55000000000000004">
      <c r="A275" s="11" t="s">
        <v>647</v>
      </c>
      <c r="B275" s="9" t="s">
        <v>315</v>
      </c>
      <c r="C275" s="10" t="s">
        <v>712</v>
      </c>
      <c r="D275" t="s">
        <v>888</v>
      </c>
      <c r="E275" s="8" t="s">
        <v>1394</v>
      </c>
      <c r="H275" s="2"/>
      <c r="I275" s="2"/>
      <c r="J275" s="2"/>
      <c r="K275" s="1"/>
      <c r="L275" s="2"/>
    </row>
    <row r="276" spans="1:12" x14ac:dyDescent="0.55000000000000004">
      <c r="A276" s="11" t="s">
        <v>238</v>
      </c>
      <c r="B276" s="9" t="s">
        <v>316</v>
      </c>
      <c r="C276" s="10" t="s">
        <v>325</v>
      </c>
      <c r="D276" t="s">
        <v>898</v>
      </c>
      <c r="E276" s="8" t="s">
        <v>639</v>
      </c>
      <c r="H276" s="2"/>
      <c r="I276" s="2"/>
      <c r="J276" s="2"/>
      <c r="K276" s="1"/>
      <c r="L276" s="2"/>
    </row>
    <row r="277" spans="1:12" x14ac:dyDescent="0.55000000000000004">
      <c r="A277" s="11" t="s">
        <v>1568</v>
      </c>
      <c r="B277" s="9" t="s">
        <v>317</v>
      </c>
      <c r="C277" s="10" t="s">
        <v>326</v>
      </c>
      <c r="D277" t="s">
        <v>914</v>
      </c>
      <c r="E277" s="8" t="s">
        <v>1395</v>
      </c>
      <c r="H277" s="2"/>
      <c r="I277" s="2"/>
      <c r="J277" s="2"/>
      <c r="K277" s="1"/>
      <c r="L277" s="2"/>
    </row>
    <row r="278" spans="1:12" x14ac:dyDescent="0.55000000000000004">
      <c r="A278" s="11" t="s">
        <v>239</v>
      </c>
      <c r="B278" s="9" t="s">
        <v>318</v>
      </c>
      <c r="C278" s="10" t="s">
        <v>790</v>
      </c>
      <c r="D278" t="s">
        <v>669</v>
      </c>
      <c r="E278" s="8" t="s">
        <v>231</v>
      </c>
      <c r="H278" s="2"/>
      <c r="I278" s="2"/>
      <c r="J278" s="2"/>
      <c r="K278" s="1"/>
      <c r="L278" s="2"/>
    </row>
    <row r="279" spans="1:12" x14ac:dyDescent="0.55000000000000004">
      <c r="A279" s="11" t="s">
        <v>634</v>
      </c>
      <c r="B279" s="9" t="s">
        <v>319</v>
      </c>
      <c r="C279" s="10" t="s">
        <v>741</v>
      </c>
      <c r="D279" t="s">
        <v>194</v>
      </c>
      <c r="E279" s="8" t="s">
        <v>1396</v>
      </c>
      <c r="H279" s="2"/>
      <c r="I279" s="2"/>
      <c r="J279" s="2"/>
      <c r="K279" s="1"/>
      <c r="L279" s="2"/>
    </row>
    <row r="280" spans="1:12" x14ac:dyDescent="0.55000000000000004">
      <c r="A280" s="11" t="s">
        <v>240</v>
      </c>
      <c r="B280" s="9" t="s">
        <v>320</v>
      </c>
      <c r="C280" s="10" t="s">
        <v>327</v>
      </c>
      <c r="D280" t="s">
        <v>1208</v>
      </c>
      <c r="E280" s="8" t="s">
        <v>1397</v>
      </c>
      <c r="H280" s="2"/>
      <c r="I280" s="2"/>
      <c r="J280" s="2"/>
      <c r="K280" s="1"/>
      <c r="L280" s="2"/>
    </row>
    <row r="281" spans="1:12" x14ac:dyDescent="0.55000000000000004">
      <c r="A281" s="11" t="s">
        <v>442</v>
      </c>
      <c r="B281" s="9" t="s">
        <v>321</v>
      </c>
      <c r="C281" s="10" t="s">
        <v>328</v>
      </c>
      <c r="D281" t="s">
        <v>1118</v>
      </c>
      <c r="E281" s="8" t="s">
        <v>1398</v>
      </c>
      <c r="H281" s="2"/>
      <c r="I281" s="2"/>
      <c r="J281" s="2"/>
      <c r="K281" s="1"/>
      <c r="L281" s="2"/>
    </row>
    <row r="282" spans="1:12" x14ac:dyDescent="0.55000000000000004">
      <c r="A282" s="11" t="s">
        <v>548</v>
      </c>
      <c r="B282" s="9" t="s">
        <v>322</v>
      </c>
      <c r="C282" s="10" t="s">
        <v>329</v>
      </c>
      <c r="D282" t="s">
        <v>204</v>
      </c>
      <c r="E282" s="8" t="s">
        <v>1399</v>
      </c>
      <c r="H282" s="2"/>
      <c r="I282" s="2"/>
      <c r="J282" s="2"/>
      <c r="K282" s="1"/>
      <c r="L282" s="2"/>
    </row>
    <row r="283" spans="1:12" x14ac:dyDescent="0.55000000000000004">
      <c r="A283" s="11" t="s">
        <v>1566</v>
      </c>
      <c r="B283" s="9" t="s">
        <v>323</v>
      </c>
      <c r="C283" s="10" t="s">
        <v>330</v>
      </c>
      <c r="D283" t="s">
        <v>1162</v>
      </c>
      <c r="E283" s="8" t="s">
        <v>234</v>
      </c>
      <c r="H283" s="2"/>
      <c r="I283" s="2"/>
      <c r="J283" s="2"/>
      <c r="K283" s="1"/>
      <c r="L283" s="2"/>
    </row>
    <row r="284" spans="1:12" x14ac:dyDescent="0.55000000000000004">
      <c r="A284" s="11" t="s">
        <v>245</v>
      </c>
      <c r="B284" s="9" t="s">
        <v>324</v>
      </c>
      <c r="C284" s="10" t="s">
        <v>331</v>
      </c>
      <c r="D284" t="s">
        <v>1100</v>
      </c>
      <c r="E284" s="8" t="s">
        <v>1400</v>
      </c>
      <c r="H284" s="2"/>
      <c r="I284" s="2"/>
      <c r="J284" s="2"/>
      <c r="K284" s="1"/>
      <c r="L284" s="2"/>
    </row>
    <row r="285" spans="1:12" x14ac:dyDescent="0.55000000000000004">
      <c r="A285" s="11" t="s">
        <v>246</v>
      </c>
      <c r="B285" s="9" t="s">
        <v>325</v>
      </c>
      <c r="C285" s="10" t="s">
        <v>332</v>
      </c>
      <c r="D285" t="s">
        <v>467</v>
      </c>
      <c r="E285" s="8" t="s">
        <v>1101</v>
      </c>
      <c r="H285" s="2"/>
      <c r="I285" s="2"/>
      <c r="J285" s="2"/>
      <c r="K285" s="1"/>
      <c r="L285" s="2"/>
    </row>
    <row r="286" spans="1:12" x14ac:dyDescent="0.55000000000000004">
      <c r="A286" s="11" t="s">
        <v>255</v>
      </c>
      <c r="B286" s="9" t="s">
        <v>326</v>
      </c>
      <c r="C286" s="10" t="s">
        <v>761</v>
      </c>
      <c r="D286" t="s">
        <v>205</v>
      </c>
      <c r="E286" s="8" t="s">
        <v>1401</v>
      </c>
      <c r="H286" s="2"/>
      <c r="I286" s="2"/>
      <c r="J286" s="2"/>
      <c r="K286" s="1"/>
      <c r="L286" s="2"/>
    </row>
    <row r="287" spans="1:12" x14ac:dyDescent="0.55000000000000004">
      <c r="A287" s="11" t="s">
        <v>429</v>
      </c>
      <c r="B287" s="9" t="s">
        <v>327</v>
      </c>
      <c r="C287" s="10" t="s">
        <v>333</v>
      </c>
      <c r="D287" t="s">
        <v>206</v>
      </c>
      <c r="E287" s="8" t="s">
        <v>1402</v>
      </c>
      <c r="H287" s="2"/>
      <c r="I287" s="2"/>
      <c r="J287" s="2"/>
      <c r="K287" s="1"/>
      <c r="L287" s="2"/>
    </row>
    <row r="288" spans="1:12" x14ac:dyDescent="0.55000000000000004">
      <c r="A288" s="11" t="s">
        <v>642</v>
      </c>
      <c r="B288" s="9" t="s">
        <v>328</v>
      </c>
      <c r="C288" s="10" t="s">
        <v>756</v>
      </c>
      <c r="D288" t="s">
        <v>1095</v>
      </c>
      <c r="E288" s="8" t="s">
        <v>1089</v>
      </c>
      <c r="H288" s="2"/>
      <c r="I288" s="2"/>
      <c r="J288" s="2"/>
      <c r="K288" s="1"/>
      <c r="L288" s="2"/>
    </row>
    <row r="289" spans="1:12" x14ac:dyDescent="0.55000000000000004">
      <c r="A289" s="11" t="s">
        <v>506</v>
      </c>
      <c r="B289" s="9" t="s">
        <v>329</v>
      </c>
      <c r="C289" s="10" t="s">
        <v>630</v>
      </c>
      <c r="D289" t="s">
        <v>1033</v>
      </c>
      <c r="E289" s="8" t="s">
        <v>1403</v>
      </c>
      <c r="H289" s="2"/>
      <c r="I289" s="2"/>
      <c r="J289" s="2"/>
      <c r="K289" s="1"/>
      <c r="L289" s="2"/>
    </row>
    <row r="290" spans="1:12" x14ac:dyDescent="0.55000000000000004">
      <c r="A290" s="11" t="s">
        <v>519</v>
      </c>
      <c r="B290" s="9" t="s">
        <v>330</v>
      </c>
      <c r="C290" s="10" t="s">
        <v>515</v>
      </c>
      <c r="D290" t="s">
        <v>1584</v>
      </c>
      <c r="E290" s="8" t="s">
        <v>1404</v>
      </c>
      <c r="H290" s="2"/>
      <c r="I290" s="2"/>
      <c r="J290" s="2"/>
      <c r="K290" s="1"/>
      <c r="L290" s="2"/>
    </row>
    <row r="291" spans="1:12" x14ac:dyDescent="0.55000000000000004">
      <c r="A291" s="11" t="s">
        <v>257</v>
      </c>
      <c r="B291" s="9" t="s">
        <v>331</v>
      </c>
      <c r="C291" s="10" t="s">
        <v>439</v>
      </c>
      <c r="D291" t="s">
        <v>864</v>
      </c>
      <c r="E291" s="8" t="s">
        <v>1405</v>
      </c>
      <c r="H291" s="2"/>
      <c r="I291" s="2"/>
      <c r="J291" s="2"/>
      <c r="K291" s="1"/>
      <c r="L291" s="2"/>
    </row>
    <row r="292" spans="1:12" x14ac:dyDescent="0.55000000000000004">
      <c r="A292" s="11" t="s">
        <v>258</v>
      </c>
      <c r="B292" s="9" t="s">
        <v>332</v>
      </c>
      <c r="C292" s="10" t="s">
        <v>456</v>
      </c>
      <c r="D292" t="s">
        <v>1098</v>
      </c>
      <c r="E292" s="8" t="s">
        <v>1045</v>
      </c>
      <c r="H292" s="2"/>
      <c r="I292" s="2"/>
      <c r="J292" s="2"/>
      <c r="K292" s="1"/>
      <c r="L292" s="2"/>
    </row>
    <row r="293" spans="1:12" x14ac:dyDescent="0.55000000000000004">
      <c r="A293" s="11" t="s">
        <v>626</v>
      </c>
      <c r="B293" s="9" t="s">
        <v>333</v>
      </c>
      <c r="C293" s="10" t="s">
        <v>777</v>
      </c>
      <c r="D293" t="s">
        <v>1025</v>
      </c>
      <c r="E293" s="8" t="s">
        <v>1106</v>
      </c>
      <c r="H293" s="2"/>
      <c r="I293" s="2"/>
      <c r="J293" s="2"/>
      <c r="K293" s="1"/>
      <c r="L293" s="2"/>
    </row>
    <row r="294" spans="1:12" x14ac:dyDescent="0.55000000000000004">
      <c r="A294" s="11" t="s">
        <v>260</v>
      </c>
      <c r="B294" s="9" t="s">
        <v>334</v>
      </c>
      <c r="C294" s="10" t="s">
        <v>453</v>
      </c>
      <c r="D294" t="s">
        <v>640</v>
      </c>
      <c r="E294" s="8" t="s">
        <v>1406</v>
      </c>
      <c r="H294" s="2"/>
      <c r="I294" s="2"/>
      <c r="J294" s="2"/>
      <c r="K294" s="1"/>
      <c r="L294" s="2"/>
    </row>
    <row r="295" spans="1:12" x14ac:dyDescent="0.55000000000000004">
      <c r="A295" s="11" t="s">
        <v>264</v>
      </c>
      <c r="B295" s="9" t="s">
        <v>337</v>
      </c>
      <c r="C295" s="10" t="s">
        <v>636</v>
      </c>
      <c r="D295" t="s">
        <v>1142</v>
      </c>
      <c r="E295" s="8" t="s">
        <v>1407</v>
      </c>
      <c r="H295" s="2"/>
      <c r="I295" s="2"/>
      <c r="J295" s="2"/>
      <c r="K295" s="2"/>
      <c r="L295" s="2"/>
    </row>
    <row r="296" spans="1:12" x14ac:dyDescent="0.55000000000000004">
      <c r="A296" s="11" t="s">
        <v>265</v>
      </c>
      <c r="B296" s="9" t="s">
        <v>339</v>
      </c>
      <c r="C296" s="10" t="s">
        <v>614</v>
      </c>
      <c r="D296" t="s">
        <v>208</v>
      </c>
      <c r="E296" s="8" t="s">
        <v>1408</v>
      </c>
      <c r="H296" s="2"/>
      <c r="I296" s="2"/>
      <c r="J296" s="2"/>
      <c r="K296" s="2"/>
      <c r="L296" s="2"/>
    </row>
    <row r="297" spans="1:12" x14ac:dyDescent="0.55000000000000004">
      <c r="A297" s="11" t="s">
        <v>267</v>
      </c>
      <c r="B297" s="9" t="s">
        <v>340</v>
      </c>
      <c r="C297" s="10" t="s">
        <v>434</v>
      </c>
      <c r="D297" t="s">
        <v>1075</v>
      </c>
      <c r="E297" s="8" t="s">
        <v>548</v>
      </c>
      <c r="H297" s="2"/>
      <c r="I297" s="2"/>
      <c r="J297" s="2"/>
      <c r="K297" s="2"/>
      <c r="L297" s="2"/>
    </row>
    <row r="298" spans="1:12" x14ac:dyDescent="0.55000000000000004">
      <c r="A298" s="11" t="s">
        <v>268</v>
      </c>
      <c r="B298" s="9" t="s">
        <v>342</v>
      </c>
      <c r="C298" s="10" t="s">
        <v>428</v>
      </c>
      <c r="D298" t="s">
        <v>1207</v>
      </c>
      <c r="E298" s="8" t="s">
        <v>938</v>
      </c>
      <c r="H298" s="2"/>
      <c r="I298" s="2"/>
      <c r="J298" s="2"/>
      <c r="K298" s="2"/>
      <c r="L298" s="2"/>
    </row>
    <row r="299" spans="1:12" x14ac:dyDescent="0.55000000000000004">
      <c r="A299" s="11" t="s">
        <v>537</v>
      </c>
      <c r="B299" s="9" t="s">
        <v>343</v>
      </c>
      <c r="C299" s="10" t="s">
        <v>607</v>
      </c>
      <c r="D299" t="s">
        <v>532</v>
      </c>
      <c r="E299" s="8" t="s">
        <v>255</v>
      </c>
      <c r="H299" s="2"/>
      <c r="I299" s="2"/>
      <c r="J299" s="2"/>
      <c r="K299" s="2"/>
      <c r="L299" s="2"/>
    </row>
    <row r="300" spans="1:12" x14ac:dyDescent="0.55000000000000004">
      <c r="A300" s="11" t="s">
        <v>269</v>
      </c>
      <c r="B300" s="9" t="s">
        <v>344</v>
      </c>
      <c r="C300" s="10" t="s">
        <v>727</v>
      </c>
      <c r="D300" t="s">
        <v>516</v>
      </c>
      <c r="E300" s="8" t="s">
        <v>1409</v>
      </c>
      <c r="H300" s="2"/>
      <c r="I300" s="2"/>
      <c r="J300" s="2"/>
      <c r="K300" s="2"/>
      <c r="L300" s="2"/>
    </row>
    <row r="301" spans="1:12" x14ac:dyDescent="0.55000000000000004">
      <c r="A301" s="11" t="s">
        <v>1565</v>
      </c>
      <c r="B301" s="9" t="s">
        <v>345</v>
      </c>
      <c r="C301" s="10" t="s">
        <v>806</v>
      </c>
      <c r="D301" t="s">
        <v>1175</v>
      </c>
      <c r="E301" s="8" t="s">
        <v>256</v>
      </c>
      <c r="H301" s="2"/>
      <c r="I301" s="2"/>
      <c r="J301" s="2"/>
      <c r="K301" s="2"/>
      <c r="L301" s="2"/>
    </row>
    <row r="302" spans="1:12" x14ac:dyDescent="0.55000000000000004">
      <c r="A302" s="11" t="s">
        <v>271</v>
      </c>
      <c r="B302" s="9" t="s">
        <v>346</v>
      </c>
      <c r="C302" s="10" t="s">
        <v>740</v>
      </c>
      <c r="D302" t="s">
        <v>778</v>
      </c>
      <c r="E302" s="8" t="s">
        <v>1121</v>
      </c>
      <c r="H302" s="2"/>
      <c r="I302" s="2"/>
      <c r="J302" s="2"/>
      <c r="K302" s="2"/>
      <c r="L302" s="2"/>
    </row>
    <row r="303" spans="1:12" x14ac:dyDescent="0.55000000000000004">
      <c r="A303" s="11" t="s">
        <v>568</v>
      </c>
      <c r="B303" s="19" t="s">
        <v>347</v>
      </c>
      <c r="C303" s="10" t="s">
        <v>344</v>
      </c>
      <c r="D303" t="s">
        <v>211</v>
      </c>
      <c r="E303" s="8" t="s">
        <v>1410</v>
      </c>
      <c r="H303" s="2"/>
      <c r="I303" s="2"/>
      <c r="J303" s="2"/>
      <c r="K303" s="2"/>
      <c r="L303" s="2"/>
    </row>
    <row r="304" spans="1:12" x14ac:dyDescent="0.55000000000000004">
      <c r="A304" s="11" t="s">
        <v>633</v>
      </c>
      <c r="B304" s="9" t="s">
        <v>348</v>
      </c>
      <c r="C304" s="10" t="s">
        <v>780</v>
      </c>
      <c r="D304" t="s">
        <v>751</v>
      </c>
      <c r="E304" s="8" t="s">
        <v>1411</v>
      </c>
      <c r="H304" s="2"/>
      <c r="I304" s="2"/>
      <c r="J304" s="2"/>
      <c r="K304" s="2"/>
      <c r="L304" s="2"/>
    </row>
    <row r="305" spans="1:12" x14ac:dyDescent="0.55000000000000004">
      <c r="A305" s="11" t="s">
        <v>275</v>
      </c>
      <c r="B305" s="9" t="s">
        <v>350</v>
      </c>
      <c r="C305" s="10" t="s">
        <v>689</v>
      </c>
      <c r="D305" t="s">
        <v>212</v>
      </c>
      <c r="E305" s="8" t="s">
        <v>1412</v>
      </c>
      <c r="H305" s="2"/>
      <c r="I305" s="2"/>
      <c r="J305" s="2"/>
      <c r="K305" s="2"/>
      <c r="L305" s="2"/>
    </row>
    <row r="306" spans="1:12" x14ac:dyDescent="0.55000000000000004">
      <c r="A306" s="11" t="s">
        <v>612</v>
      </c>
      <c r="B306" s="9" t="s">
        <v>351</v>
      </c>
      <c r="C306" s="10" t="s">
        <v>717</v>
      </c>
      <c r="D306" t="s">
        <v>213</v>
      </c>
      <c r="E306" s="8" t="s">
        <v>271</v>
      </c>
      <c r="H306" s="2"/>
      <c r="I306" s="2"/>
      <c r="J306" s="2"/>
      <c r="K306" s="2"/>
      <c r="L306" s="2"/>
    </row>
    <row r="307" spans="1:12" x14ac:dyDescent="0.55000000000000004">
      <c r="A307" s="11" t="s">
        <v>277</v>
      </c>
      <c r="B307" s="9" t="s">
        <v>352</v>
      </c>
      <c r="C307" s="10" t="s">
        <v>349</v>
      </c>
      <c r="D307" t="s">
        <v>214</v>
      </c>
      <c r="E307" s="8" t="s">
        <v>1140</v>
      </c>
      <c r="H307" s="2"/>
      <c r="I307" s="2"/>
      <c r="J307" s="2"/>
      <c r="K307" s="2"/>
      <c r="L307" s="2"/>
    </row>
    <row r="308" spans="1:12" x14ac:dyDescent="0.55000000000000004">
      <c r="A308" s="11" t="s">
        <v>278</v>
      </c>
      <c r="B308" s="19" t="s">
        <v>353</v>
      </c>
      <c r="C308" s="10" t="s">
        <v>822</v>
      </c>
      <c r="D308" t="s">
        <v>1001</v>
      </c>
      <c r="E308" s="17" t="s">
        <v>1413</v>
      </c>
      <c r="H308" s="2"/>
      <c r="I308" s="2"/>
      <c r="J308" s="2"/>
      <c r="K308" s="2"/>
      <c r="L308" s="2"/>
    </row>
    <row r="309" spans="1:12" x14ac:dyDescent="0.55000000000000004">
      <c r="A309" s="11" t="s">
        <v>1567</v>
      </c>
      <c r="B309" s="9" t="s">
        <v>355</v>
      </c>
      <c r="C309" s="20" t="s">
        <v>354</v>
      </c>
      <c r="D309" t="s">
        <v>215</v>
      </c>
      <c r="E309" s="8" t="s">
        <v>1414</v>
      </c>
      <c r="H309" s="2"/>
      <c r="I309" s="2"/>
      <c r="J309" s="2"/>
      <c r="K309" s="2"/>
      <c r="L309" s="2"/>
    </row>
    <row r="310" spans="1:12" x14ac:dyDescent="0.55000000000000004">
      <c r="A310" s="11" t="s">
        <v>280</v>
      </c>
      <c r="B310" s="9" t="s">
        <v>356</v>
      </c>
      <c r="C310" s="10" t="s">
        <v>670</v>
      </c>
      <c r="D310" t="s">
        <v>1068</v>
      </c>
      <c r="E310" s="8" t="s">
        <v>1415</v>
      </c>
      <c r="H310" s="2"/>
      <c r="I310" s="2"/>
      <c r="J310" s="2"/>
      <c r="K310" s="2"/>
      <c r="L310" s="2"/>
    </row>
    <row r="311" spans="1:12" x14ac:dyDescent="0.55000000000000004">
      <c r="A311" s="11" t="s">
        <v>1558</v>
      </c>
      <c r="B311" s="9" t="s">
        <v>357</v>
      </c>
      <c r="C311" s="10" t="s">
        <v>608</v>
      </c>
      <c r="D311" t="s">
        <v>906</v>
      </c>
      <c r="E311" s="8" t="s">
        <v>675</v>
      </c>
      <c r="H311" s="2"/>
      <c r="I311" s="2"/>
      <c r="J311" s="2"/>
      <c r="K311" s="2"/>
      <c r="L311" s="2"/>
    </row>
    <row r="312" spans="1:12" x14ac:dyDescent="0.55000000000000004">
      <c r="A312" s="11" t="s">
        <v>553</v>
      </c>
      <c r="B312" s="9" t="s">
        <v>358</v>
      </c>
      <c r="C312" s="10" t="s">
        <v>744</v>
      </c>
      <c r="D312" t="s">
        <v>1195</v>
      </c>
      <c r="E312" s="8" t="s">
        <v>288</v>
      </c>
      <c r="H312" s="2"/>
      <c r="I312" s="2"/>
      <c r="J312" s="2"/>
      <c r="K312" s="2"/>
      <c r="L312" s="2"/>
    </row>
    <row r="313" spans="1:12" x14ac:dyDescent="0.55000000000000004">
      <c r="A313" s="11" t="s">
        <v>281</v>
      </c>
      <c r="B313" s="19" t="s">
        <v>359</v>
      </c>
      <c r="C313" s="10" t="s">
        <v>500</v>
      </c>
      <c r="D313" t="s">
        <v>1191</v>
      </c>
      <c r="E313" s="8" t="s">
        <v>1416</v>
      </c>
      <c r="H313" s="2"/>
      <c r="I313" s="2"/>
      <c r="J313" s="2"/>
      <c r="K313" s="2"/>
      <c r="L313" s="2"/>
    </row>
    <row r="314" spans="1:12" x14ac:dyDescent="0.55000000000000004">
      <c r="A314" s="11" t="s">
        <v>1572</v>
      </c>
      <c r="B314" s="9" t="s">
        <v>360</v>
      </c>
      <c r="C314" s="10" t="s">
        <v>362</v>
      </c>
      <c r="D314" t="s">
        <v>1205</v>
      </c>
      <c r="E314" s="8" t="s">
        <v>628</v>
      </c>
      <c r="H314" s="2"/>
      <c r="I314" s="2"/>
      <c r="J314" s="2"/>
      <c r="K314" s="2"/>
      <c r="L314" s="2"/>
    </row>
    <row r="315" spans="1:12" x14ac:dyDescent="0.55000000000000004">
      <c r="A315" s="11" t="s">
        <v>283</v>
      </c>
      <c r="B315" s="9" t="s">
        <v>361</v>
      </c>
      <c r="C315" s="10" t="s">
        <v>498</v>
      </c>
      <c r="D315" t="s">
        <v>837</v>
      </c>
      <c r="E315" s="8" t="s">
        <v>292</v>
      </c>
      <c r="H315" s="2"/>
      <c r="I315" s="2"/>
      <c r="J315" s="2"/>
      <c r="K315" s="2"/>
      <c r="L315" s="2"/>
    </row>
    <row r="316" spans="1:12" x14ac:dyDescent="0.55000000000000004">
      <c r="A316" s="11" t="s">
        <v>1562</v>
      </c>
      <c r="B316" s="9" t="s">
        <v>362</v>
      </c>
      <c r="C316" s="10" t="s">
        <v>484</v>
      </c>
      <c r="D316" t="s">
        <v>556</v>
      </c>
      <c r="E316" s="8" t="s">
        <v>905</v>
      </c>
      <c r="H316" s="2"/>
      <c r="I316" s="2"/>
      <c r="J316" s="2"/>
      <c r="K316" s="2"/>
      <c r="L316" s="2"/>
    </row>
    <row r="317" spans="1:12" x14ac:dyDescent="0.55000000000000004">
      <c r="A317" s="11" t="s">
        <v>287</v>
      </c>
      <c r="B317" s="9" t="s">
        <v>363</v>
      </c>
      <c r="C317" s="10" t="s">
        <v>752</v>
      </c>
      <c r="D317" t="s">
        <v>220</v>
      </c>
      <c r="E317" s="8" t="s">
        <v>1417</v>
      </c>
      <c r="H317" s="2"/>
      <c r="I317" s="2"/>
      <c r="J317" s="2"/>
      <c r="K317" s="2"/>
      <c r="L317" s="2"/>
    </row>
    <row r="318" spans="1:12" x14ac:dyDescent="0.55000000000000004">
      <c r="A318" s="11" t="s">
        <v>529</v>
      </c>
      <c r="B318" s="9" t="s">
        <v>364</v>
      </c>
      <c r="C318" s="10" t="s">
        <v>369</v>
      </c>
      <c r="D318" t="s">
        <v>1204</v>
      </c>
      <c r="E318" s="8" t="s">
        <v>600</v>
      </c>
      <c r="H318" s="2"/>
      <c r="I318" s="2"/>
      <c r="J318" s="2"/>
      <c r="K318" s="2"/>
      <c r="L318" s="2"/>
    </row>
    <row r="319" spans="1:12" x14ac:dyDescent="0.55000000000000004">
      <c r="A319" s="11" t="s">
        <v>288</v>
      </c>
      <c r="B319" s="9" t="s">
        <v>365</v>
      </c>
      <c r="C319" s="10" t="s">
        <v>370</v>
      </c>
      <c r="D319" t="s">
        <v>584</v>
      </c>
      <c r="E319" s="8" t="s">
        <v>882</v>
      </c>
      <c r="H319" s="2"/>
      <c r="I319" s="2"/>
      <c r="J319" s="2"/>
      <c r="K319" s="2"/>
      <c r="L319" s="2"/>
    </row>
    <row r="320" spans="1:12" x14ac:dyDescent="0.55000000000000004">
      <c r="A320" s="11" t="s">
        <v>289</v>
      </c>
      <c r="B320" s="9" t="s">
        <v>366</v>
      </c>
      <c r="C320" s="10" t="s">
        <v>676</v>
      </c>
      <c r="D320" t="s">
        <v>571</v>
      </c>
      <c r="E320" s="8" t="s">
        <v>881</v>
      </c>
      <c r="H320" s="2"/>
      <c r="I320" s="2"/>
      <c r="J320" s="2"/>
      <c r="K320" s="2"/>
      <c r="L320" s="2"/>
    </row>
    <row r="321" spans="1:12" x14ac:dyDescent="0.55000000000000004">
      <c r="A321" s="11" t="s">
        <v>611</v>
      </c>
      <c r="B321" s="9" t="s">
        <v>367</v>
      </c>
      <c r="C321" s="10" t="s">
        <v>674</v>
      </c>
      <c r="D321" t="s">
        <v>915</v>
      </c>
      <c r="E321" s="8" t="s">
        <v>880</v>
      </c>
      <c r="H321" s="2"/>
      <c r="I321" s="2"/>
      <c r="J321" s="2"/>
      <c r="K321" s="2"/>
      <c r="L321" s="2"/>
    </row>
    <row r="322" spans="1:12" x14ac:dyDescent="0.55000000000000004">
      <c r="A322" s="11" t="s">
        <v>290</v>
      </c>
      <c r="B322" s="9" t="s">
        <v>369</v>
      </c>
      <c r="C322" s="10" t="s">
        <v>582</v>
      </c>
      <c r="D322" t="s">
        <v>1119</v>
      </c>
      <c r="E322" s="8" t="s">
        <v>891</v>
      </c>
      <c r="H322" s="2"/>
      <c r="I322" s="2"/>
      <c r="J322" s="2"/>
      <c r="K322" s="2"/>
      <c r="L322" s="2"/>
    </row>
    <row r="323" spans="1:12" x14ac:dyDescent="0.55000000000000004">
      <c r="A323" s="11" t="s">
        <v>628</v>
      </c>
      <c r="B323" s="9" t="s">
        <v>373</v>
      </c>
      <c r="C323" s="10" t="s">
        <v>526</v>
      </c>
      <c r="D323" t="s">
        <v>939</v>
      </c>
      <c r="E323" s="8" t="s">
        <v>1418</v>
      </c>
      <c r="H323" s="2"/>
      <c r="I323" s="2"/>
      <c r="J323" s="2"/>
      <c r="K323" s="2"/>
      <c r="L323" s="2"/>
    </row>
    <row r="324" spans="1:12" x14ac:dyDescent="0.55000000000000004">
      <c r="A324" s="11" t="s">
        <v>445</v>
      </c>
      <c r="B324" s="9" t="s">
        <v>374</v>
      </c>
      <c r="C324" s="10" t="s">
        <v>601</v>
      </c>
      <c r="D324" t="s">
        <v>1592</v>
      </c>
      <c r="E324" s="8" t="s">
        <v>1419</v>
      </c>
      <c r="H324" s="2"/>
      <c r="I324" s="2"/>
      <c r="J324" s="2"/>
      <c r="K324" s="2"/>
      <c r="L324" s="2"/>
    </row>
    <row r="325" spans="1:12" x14ac:dyDescent="0.55000000000000004">
      <c r="A325" s="11" t="s">
        <v>292</v>
      </c>
      <c r="B325" s="9" t="s">
        <v>375</v>
      </c>
      <c r="C325" s="10" t="s">
        <v>371</v>
      </c>
      <c r="D325" t="s">
        <v>1053</v>
      </c>
      <c r="E325" s="8" t="s">
        <v>1420</v>
      </c>
      <c r="H325" s="2"/>
      <c r="I325" s="2"/>
      <c r="J325" s="2"/>
      <c r="K325" s="2"/>
      <c r="L325" s="2"/>
    </row>
    <row r="326" spans="1:12" x14ac:dyDescent="0.55000000000000004">
      <c r="A326" s="11" t="s">
        <v>1534</v>
      </c>
      <c r="B326" s="9" t="s">
        <v>376</v>
      </c>
      <c r="C326" s="10" t="s">
        <v>734</v>
      </c>
      <c r="D326" t="s">
        <v>850</v>
      </c>
      <c r="E326" s="8" t="s">
        <v>1421</v>
      </c>
      <c r="H326" s="2"/>
      <c r="I326" s="2"/>
      <c r="J326" s="2"/>
      <c r="K326" s="2"/>
      <c r="L326" s="2"/>
    </row>
    <row r="327" spans="1:12" x14ac:dyDescent="0.55000000000000004">
      <c r="A327" s="11" t="s">
        <v>480</v>
      </c>
      <c r="B327" s="9" t="s">
        <v>378</v>
      </c>
      <c r="C327" s="10" t="s">
        <v>763</v>
      </c>
      <c r="D327" t="s">
        <v>231</v>
      </c>
      <c r="E327" s="8" t="s">
        <v>1422</v>
      </c>
      <c r="H327" s="2"/>
      <c r="I327" s="2"/>
      <c r="J327" s="2"/>
      <c r="K327" s="2"/>
      <c r="L327" s="2"/>
    </row>
    <row r="328" spans="1:12" x14ac:dyDescent="0.55000000000000004">
      <c r="A328" s="11" t="s">
        <v>295</v>
      </c>
      <c r="B328" s="9" t="s">
        <v>379</v>
      </c>
      <c r="C328" s="10" t="s">
        <v>544</v>
      </c>
      <c r="D328" t="s">
        <v>1004</v>
      </c>
      <c r="E328" s="8" t="s">
        <v>308</v>
      </c>
      <c r="H328" s="2"/>
      <c r="I328" s="2"/>
      <c r="J328" s="2"/>
      <c r="K328" s="2"/>
      <c r="L328" s="2"/>
    </row>
    <row r="329" spans="1:12" x14ac:dyDescent="0.55000000000000004">
      <c r="A329" s="11" t="s">
        <v>620</v>
      </c>
      <c r="B329" s="9" t="s">
        <v>380</v>
      </c>
      <c r="C329" s="10" t="s">
        <v>458</v>
      </c>
      <c r="D329" t="s">
        <v>1117</v>
      </c>
      <c r="E329" s="8" t="s">
        <v>312</v>
      </c>
      <c r="H329" s="2"/>
      <c r="I329" s="2"/>
      <c r="J329" s="2"/>
      <c r="K329" s="2"/>
      <c r="L329" s="2"/>
    </row>
    <row r="330" spans="1:12" x14ac:dyDescent="0.55000000000000004">
      <c r="A330" s="11" t="s">
        <v>502</v>
      </c>
      <c r="B330" s="9" t="s">
        <v>381</v>
      </c>
      <c r="C330" s="10" t="s">
        <v>377</v>
      </c>
      <c r="D330" t="s">
        <v>1087</v>
      </c>
      <c r="E330" s="8" t="s">
        <v>314</v>
      </c>
      <c r="H330" s="2"/>
      <c r="I330" s="2"/>
      <c r="J330" s="2"/>
      <c r="K330" s="2"/>
      <c r="L330" s="2"/>
    </row>
    <row r="331" spans="1:12" x14ac:dyDescent="0.55000000000000004">
      <c r="A331" s="11" t="s">
        <v>296</v>
      </c>
      <c r="B331" s="9" t="s">
        <v>382</v>
      </c>
      <c r="C331" s="10" t="s">
        <v>542</v>
      </c>
      <c r="D331" t="s">
        <v>1147</v>
      </c>
      <c r="E331" s="8" t="s">
        <v>1423</v>
      </c>
      <c r="H331" s="2"/>
      <c r="I331" s="2"/>
      <c r="J331" s="2"/>
      <c r="K331" s="2"/>
      <c r="L331" s="2"/>
    </row>
    <row r="332" spans="1:12" x14ac:dyDescent="0.55000000000000004">
      <c r="A332" s="11" t="s">
        <v>469</v>
      </c>
      <c r="B332" s="9" t="s">
        <v>384</v>
      </c>
      <c r="C332" s="10" t="s">
        <v>379</v>
      </c>
      <c r="D332" t="s">
        <v>1597</v>
      </c>
      <c r="E332" s="8" t="s">
        <v>328</v>
      </c>
      <c r="H332" s="2"/>
      <c r="I332" s="2"/>
      <c r="J332" s="2"/>
      <c r="K332" s="2"/>
      <c r="L332" s="2"/>
    </row>
    <row r="333" spans="1:12" x14ac:dyDescent="0.55000000000000004">
      <c r="A333" s="11" t="s">
        <v>600</v>
      </c>
      <c r="B333" s="9" t="s">
        <v>385</v>
      </c>
      <c r="C333" s="10" t="s">
        <v>809</v>
      </c>
      <c r="D333" t="s">
        <v>234</v>
      </c>
      <c r="E333" s="8" t="s">
        <v>439</v>
      </c>
      <c r="H333" s="2"/>
      <c r="I333" s="2"/>
      <c r="J333" s="2"/>
      <c r="K333" s="2"/>
      <c r="L333" s="2"/>
    </row>
    <row r="334" spans="1:12" x14ac:dyDescent="0.55000000000000004">
      <c r="A334" s="11" t="s">
        <v>643</v>
      </c>
      <c r="B334" s="9" t="s">
        <v>387</v>
      </c>
      <c r="C334" s="10" t="s">
        <v>518</v>
      </c>
      <c r="D334" t="s">
        <v>926</v>
      </c>
      <c r="E334" s="8" t="s">
        <v>1424</v>
      </c>
      <c r="H334" s="2"/>
      <c r="I334" s="2"/>
      <c r="J334" s="2"/>
      <c r="K334" s="2"/>
      <c r="L334" s="2"/>
    </row>
    <row r="335" spans="1:12" x14ac:dyDescent="0.55000000000000004">
      <c r="A335" s="11" t="s">
        <v>454</v>
      </c>
      <c r="B335" s="9" t="s">
        <v>388</v>
      </c>
      <c r="C335" s="10" t="s">
        <v>507</v>
      </c>
      <c r="D335" t="s">
        <v>1101</v>
      </c>
      <c r="E335" s="8" t="s">
        <v>829</v>
      </c>
      <c r="H335" s="2"/>
      <c r="I335" s="2"/>
      <c r="J335" s="2"/>
      <c r="K335" s="2"/>
      <c r="L335" s="2"/>
    </row>
    <row r="336" spans="1:12" x14ac:dyDescent="0.55000000000000004">
      <c r="A336" s="11" t="s">
        <v>435</v>
      </c>
      <c r="B336" s="9" t="s">
        <v>389</v>
      </c>
      <c r="C336" s="10" t="s">
        <v>557</v>
      </c>
      <c r="D336" t="s">
        <v>1071</v>
      </c>
      <c r="E336" s="8" t="s">
        <v>1425</v>
      </c>
      <c r="H336" s="2"/>
      <c r="I336" s="2"/>
      <c r="J336" s="2"/>
      <c r="K336" s="2"/>
      <c r="L336" s="2"/>
    </row>
    <row r="337" spans="1:12" x14ac:dyDescent="0.55000000000000004">
      <c r="A337" s="11" t="s">
        <v>630</v>
      </c>
      <c r="B337" s="9" t="s">
        <v>390</v>
      </c>
      <c r="C337" s="10" t="s">
        <v>759</v>
      </c>
      <c r="D337" t="s">
        <v>647</v>
      </c>
      <c r="E337" s="8" t="s">
        <v>1056</v>
      </c>
      <c r="H337" s="2"/>
      <c r="I337" s="2"/>
      <c r="J337" s="2"/>
      <c r="K337" s="2"/>
      <c r="L337" s="2"/>
    </row>
    <row r="338" spans="1:12" x14ac:dyDescent="0.55000000000000004">
      <c r="A338" s="11" t="s">
        <v>515</v>
      </c>
      <c r="B338" s="9" t="s">
        <v>391</v>
      </c>
      <c r="C338" s="10" t="s">
        <v>743</v>
      </c>
      <c r="D338" t="s">
        <v>975</v>
      </c>
      <c r="E338" s="8" t="s">
        <v>1426</v>
      </c>
      <c r="H338" s="2"/>
      <c r="I338" s="2"/>
      <c r="J338" s="2"/>
      <c r="K338" s="2"/>
      <c r="L338" s="2"/>
    </row>
    <row r="339" spans="1:12" x14ac:dyDescent="0.55000000000000004">
      <c r="A339" s="11" t="s">
        <v>439</v>
      </c>
      <c r="B339" s="9" t="s">
        <v>392</v>
      </c>
      <c r="C339" s="10" t="s">
        <v>762</v>
      </c>
      <c r="D339" t="s">
        <v>1089</v>
      </c>
      <c r="E339" s="8" t="s">
        <v>988</v>
      </c>
      <c r="H339" s="2"/>
      <c r="I339" s="2"/>
      <c r="J339" s="2"/>
      <c r="K339" s="2"/>
      <c r="L339" s="2"/>
    </row>
    <row r="340" spans="1:12" x14ac:dyDescent="0.55000000000000004">
      <c r="A340" s="11" t="s">
        <v>456</v>
      </c>
      <c r="B340" s="9" t="s">
        <v>393</v>
      </c>
      <c r="C340" s="10" t="s">
        <v>395</v>
      </c>
      <c r="D340" t="s">
        <v>1045</v>
      </c>
      <c r="E340" s="17" t="s">
        <v>1427</v>
      </c>
      <c r="H340" s="2"/>
      <c r="I340" s="2"/>
      <c r="J340" s="2"/>
      <c r="K340" s="2"/>
      <c r="L340" s="2"/>
    </row>
    <row r="341" spans="1:12" x14ac:dyDescent="0.55000000000000004">
      <c r="A341" s="11" t="s">
        <v>453</v>
      </c>
      <c r="B341" s="9" t="s">
        <v>394</v>
      </c>
      <c r="C341" s="10" t="s">
        <v>396</v>
      </c>
      <c r="D341" t="s">
        <v>1106</v>
      </c>
      <c r="E341" s="8" t="s">
        <v>342</v>
      </c>
      <c r="H341" s="2"/>
      <c r="I341" s="2"/>
      <c r="J341" s="2"/>
      <c r="K341" s="2"/>
      <c r="L341" s="2"/>
    </row>
    <row r="342" spans="1:12" x14ac:dyDescent="0.55000000000000004">
      <c r="A342" s="11" t="s">
        <v>636</v>
      </c>
      <c r="B342" s="9" t="s">
        <v>395</v>
      </c>
      <c r="C342" s="10" t="s">
        <v>694</v>
      </c>
      <c r="D342" t="s">
        <v>548</v>
      </c>
      <c r="E342" s="8" t="s">
        <v>1428</v>
      </c>
      <c r="H342" s="2"/>
      <c r="I342" s="2"/>
      <c r="J342" s="2"/>
      <c r="K342" s="2"/>
      <c r="L342" s="2"/>
    </row>
    <row r="343" spans="1:12" x14ac:dyDescent="0.55000000000000004">
      <c r="A343" s="11" t="s">
        <v>614</v>
      </c>
      <c r="B343" s="9" t="s">
        <v>396</v>
      </c>
      <c r="C343" s="10" t="s">
        <v>702</v>
      </c>
      <c r="D343" t="s">
        <v>246</v>
      </c>
      <c r="E343" s="17" t="s">
        <v>1429</v>
      </c>
      <c r="H343" s="2"/>
      <c r="I343" s="2"/>
      <c r="J343" s="2"/>
      <c r="K343" s="2"/>
      <c r="L343" s="2"/>
    </row>
    <row r="344" spans="1:12" x14ac:dyDescent="0.55000000000000004">
      <c r="A344" s="11" t="s">
        <v>434</v>
      </c>
      <c r="B344" s="9" t="s">
        <v>398</v>
      </c>
      <c r="C344" s="10" t="s">
        <v>760</v>
      </c>
      <c r="D344" t="s">
        <v>875</v>
      </c>
      <c r="E344" s="8" t="s">
        <v>1430</v>
      </c>
      <c r="H344" s="2"/>
      <c r="I344" s="2"/>
      <c r="J344" s="2"/>
      <c r="K344" s="2"/>
      <c r="L344" s="2"/>
    </row>
    <row r="345" spans="1:12" x14ac:dyDescent="0.55000000000000004">
      <c r="A345" s="11" t="s">
        <v>605</v>
      </c>
      <c r="B345" s="9" t="s">
        <v>399</v>
      </c>
      <c r="C345" s="10" t="s">
        <v>405</v>
      </c>
      <c r="D345" t="s">
        <v>938</v>
      </c>
      <c r="E345" s="8" t="s">
        <v>1431</v>
      </c>
      <c r="H345" s="2"/>
      <c r="I345" s="2"/>
      <c r="J345" s="2"/>
      <c r="K345" s="2"/>
      <c r="L345" s="2"/>
    </row>
    <row r="346" spans="1:12" x14ac:dyDescent="0.55000000000000004">
      <c r="A346" s="11" t="s">
        <v>428</v>
      </c>
      <c r="B346" s="9" t="s">
        <v>400</v>
      </c>
      <c r="C346" s="10" t="s">
        <v>465</v>
      </c>
      <c r="D346" t="s">
        <v>855</v>
      </c>
      <c r="E346" s="8" t="s">
        <v>350</v>
      </c>
      <c r="H346" s="2"/>
      <c r="I346" s="2"/>
      <c r="J346" s="2"/>
      <c r="K346" s="2"/>
      <c r="L346" s="2"/>
    </row>
    <row r="347" spans="1:12" x14ac:dyDescent="0.55000000000000004">
      <c r="A347" s="11" t="s">
        <v>607</v>
      </c>
      <c r="B347" s="19" t="s">
        <v>402</v>
      </c>
      <c r="C347" s="10" t="s">
        <v>431</v>
      </c>
      <c r="D347" t="s">
        <v>249</v>
      </c>
      <c r="E347" s="17" t="s">
        <v>871</v>
      </c>
      <c r="H347" s="2"/>
      <c r="I347" s="2"/>
      <c r="J347" s="2"/>
      <c r="K347" s="2"/>
      <c r="L347" s="2"/>
    </row>
    <row r="348" spans="1:12" x14ac:dyDescent="0.55000000000000004">
      <c r="A348" s="18" t="s">
        <v>335</v>
      </c>
      <c r="B348" s="9" t="s">
        <v>403</v>
      </c>
      <c r="C348" s="10" t="s">
        <v>685</v>
      </c>
      <c r="D348" t="s">
        <v>250</v>
      </c>
      <c r="E348" s="17" t="s">
        <v>974</v>
      </c>
      <c r="H348" s="2"/>
      <c r="I348" s="2"/>
      <c r="J348" s="2"/>
      <c r="K348" s="2"/>
      <c r="L348" s="2"/>
    </row>
    <row r="349" spans="1:12" x14ac:dyDescent="0.55000000000000004">
      <c r="A349" s="11" t="s">
        <v>336</v>
      </c>
      <c r="B349" s="9" t="s">
        <v>404</v>
      </c>
      <c r="C349" s="10" t="s">
        <v>493</v>
      </c>
      <c r="D349" t="s">
        <v>1170</v>
      </c>
      <c r="E349" s="17" t="s">
        <v>1432</v>
      </c>
      <c r="H349" s="2"/>
      <c r="I349" s="2"/>
      <c r="J349" s="2"/>
      <c r="K349" s="2"/>
      <c r="L349" s="2"/>
    </row>
    <row r="350" spans="1:12" x14ac:dyDescent="0.55000000000000004">
      <c r="A350" s="11" t="s">
        <v>477</v>
      </c>
      <c r="B350" s="9" t="s">
        <v>405</v>
      </c>
      <c r="C350" s="10" t="s">
        <v>721</v>
      </c>
      <c r="D350" t="s">
        <v>251</v>
      </c>
      <c r="E350" s="8" t="s">
        <v>844</v>
      </c>
      <c r="H350" s="2"/>
      <c r="I350" s="2"/>
      <c r="J350" s="2"/>
      <c r="K350" s="2"/>
      <c r="L350" s="2"/>
    </row>
    <row r="351" spans="1:12" x14ac:dyDescent="0.55000000000000004">
      <c r="A351" s="11" t="s">
        <v>338</v>
      </c>
      <c r="B351" s="9" t="s">
        <v>408</v>
      </c>
      <c r="C351" s="10" t="s">
        <v>692</v>
      </c>
      <c r="D351" t="s">
        <v>252</v>
      </c>
      <c r="E351" s="8" t="s">
        <v>1433</v>
      </c>
      <c r="H351" s="2"/>
      <c r="I351" s="2"/>
      <c r="J351" s="2"/>
      <c r="K351" s="2"/>
      <c r="L351" s="2"/>
    </row>
    <row r="352" spans="1:12" x14ac:dyDescent="0.55000000000000004">
      <c r="A352" s="11" t="s">
        <v>339</v>
      </c>
      <c r="B352" s="9" t="s">
        <v>409</v>
      </c>
      <c r="C352" s="10" t="s">
        <v>603</v>
      </c>
      <c r="D352" t="s">
        <v>253</v>
      </c>
      <c r="E352" s="8" t="s">
        <v>1434</v>
      </c>
      <c r="H352" s="2"/>
      <c r="I352" s="2"/>
      <c r="J352" s="2"/>
      <c r="K352" s="2"/>
      <c r="L352" s="2"/>
    </row>
    <row r="353" spans="1:12" x14ac:dyDescent="0.55000000000000004">
      <c r="A353" s="11" t="s">
        <v>599</v>
      </c>
      <c r="B353" s="9" t="s">
        <v>410</v>
      </c>
      <c r="C353" s="10" t="s">
        <v>802</v>
      </c>
      <c r="D353" t="s">
        <v>1188</v>
      </c>
      <c r="E353" s="8" t="s">
        <v>1435</v>
      </c>
      <c r="H353" s="2"/>
      <c r="I353" s="2"/>
      <c r="J353" s="2"/>
      <c r="K353" s="2"/>
      <c r="L353" s="2"/>
    </row>
    <row r="354" spans="1:12" x14ac:dyDescent="0.55000000000000004">
      <c r="A354" s="11" t="s">
        <v>606</v>
      </c>
      <c r="B354" s="9" t="s">
        <v>411</v>
      </c>
      <c r="C354" s="10" t="s">
        <v>407</v>
      </c>
      <c r="D354" t="s">
        <v>1146</v>
      </c>
      <c r="E354" s="8" t="s">
        <v>367</v>
      </c>
      <c r="H354" s="2"/>
      <c r="I354" s="2"/>
      <c r="J354" s="2"/>
      <c r="K354" s="2"/>
      <c r="L354" s="2"/>
    </row>
    <row r="355" spans="1:12" x14ac:dyDescent="0.55000000000000004">
      <c r="A355" s="11" t="s">
        <v>341</v>
      </c>
      <c r="B355" s="9" t="s">
        <v>412</v>
      </c>
      <c r="C355" s="10" t="s">
        <v>551</v>
      </c>
      <c r="D355" t="s">
        <v>1595</v>
      </c>
      <c r="E355" s="8" t="s">
        <v>619</v>
      </c>
      <c r="H355" s="2"/>
      <c r="I355" s="2"/>
      <c r="J355" s="2"/>
      <c r="K355" s="2"/>
      <c r="L355" s="2"/>
    </row>
    <row r="356" spans="1:12" x14ac:dyDescent="0.55000000000000004">
      <c r="A356" s="11" t="s">
        <v>575</v>
      </c>
      <c r="B356" s="9" t="s">
        <v>413</v>
      </c>
      <c r="C356" s="10" t="s">
        <v>409</v>
      </c>
      <c r="D356" t="s">
        <v>255</v>
      </c>
      <c r="E356" s="8" t="s">
        <v>460</v>
      </c>
      <c r="H356" s="2"/>
      <c r="I356" s="2"/>
      <c r="J356" s="2"/>
      <c r="K356" s="2"/>
      <c r="L356" s="2"/>
    </row>
    <row r="357" spans="1:12" x14ac:dyDescent="0.55000000000000004">
      <c r="A357" s="11" t="s">
        <v>656</v>
      </c>
      <c r="B357" s="9" t="s">
        <v>414</v>
      </c>
      <c r="C357" s="10" t="s">
        <v>452</v>
      </c>
      <c r="D357" t="s">
        <v>946</v>
      </c>
      <c r="E357" s="8" t="s">
        <v>1436</v>
      </c>
      <c r="H357" s="2"/>
      <c r="I357" s="2"/>
      <c r="J357" s="2"/>
      <c r="K357" s="2"/>
      <c r="L357" s="2"/>
    </row>
    <row r="358" spans="1:12" x14ac:dyDescent="0.55000000000000004">
      <c r="A358" s="11" t="s">
        <v>344</v>
      </c>
      <c r="B358" s="9" t="s">
        <v>415</v>
      </c>
      <c r="C358" s="10" t="s">
        <v>474</v>
      </c>
      <c r="D358" t="s">
        <v>1036</v>
      </c>
      <c r="E358" s="8" t="s">
        <v>375</v>
      </c>
      <c r="H358" s="2"/>
      <c r="I358" s="2"/>
      <c r="J358" s="2"/>
      <c r="K358" s="2"/>
      <c r="L358" s="2"/>
    </row>
    <row r="359" spans="1:12" x14ac:dyDescent="0.55000000000000004">
      <c r="A359" s="18" t="s">
        <v>347</v>
      </c>
      <c r="B359" s="19" t="s">
        <v>416</v>
      </c>
      <c r="C359" s="10" t="s">
        <v>509</v>
      </c>
      <c r="D359" t="s">
        <v>1202</v>
      </c>
      <c r="E359" s="8" t="s">
        <v>1437</v>
      </c>
    </row>
    <row r="360" spans="1:12" x14ac:dyDescent="0.55000000000000004">
      <c r="A360" s="11" t="s">
        <v>349</v>
      </c>
      <c r="B360" s="9" t="s">
        <v>417</v>
      </c>
      <c r="C360" s="10" t="s">
        <v>481</v>
      </c>
      <c r="D360" t="s">
        <v>950</v>
      </c>
      <c r="E360" s="8" t="s">
        <v>1438</v>
      </c>
    </row>
    <row r="361" spans="1:12" x14ac:dyDescent="0.55000000000000004">
      <c r="A361" s="11" t="s">
        <v>644</v>
      </c>
      <c r="B361" s="9" t="s">
        <v>418</v>
      </c>
      <c r="C361" s="10" t="s">
        <v>414</v>
      </c>
      <c r="D361" t="s">
        <v>1091</v>
      </c>
      <c r="E361" s="8" t="s">
        <v>1439</v>
      </c>
    </row>
    <row r="362" spans="1:12" x14ac:dyDescent="0.55000000000000004">
      <c r="A362" s="18" t="s">
        <v>1552</v>
      </c>
      <c r="B362" s="9" t="s">
        <v>419</v>
      </c>
      <c r="C362" s="10" t="s">
        <v>828</v>
      </c>
      <c r="D362" t="s">
        <v>827</v>
      </c>
      <c r="E362" s="8" t="s">
        <v>1440</v>
      </c>
    </row>
    <row r="363" spans="1:12" x14ac:dyDescent="0.55000000000000004">
      <c r="A363" s="18" t="s">
        <v>354</v>
      </c>
      <c r="B363" s="9" t="s">
        <v>420</v>
      </c>
      <c r="C363" s="10" t="s">
        <v>546</v>
      </c>
      <c r="D363" t="s">
        <v>1014</v>
      </c>
      <c r="E363" s="8" t="s">
        <v>1441</v>
      </c>
    </row>
    <row r="364" spans="1:12" x14ac:dyDescent="0.55000000000000004">
      <c r="A364" s="11" t="s">
        <v>358</v>
      </c>
      <c r="B364" s="9" t="s">
        <v>421</v>
      </c>
      <c r="C364" s="10" t="s">
        <v>659</v>
      </c>
      <c r="D364" t="s">
        <v>912</v>
      </c>
      <c r="E364" s="8" t="s">
        <v>1442</v>
      </c>
    </row>
    <row r="365" spans="1:12" x14ac:dyDescent="0.55000000000000004">
      <c r="A365" s="11" t="s">
        <v>589</v>
      </c>
      <c r="B365" s="9" t="s">
        <v>422</v>
      </c>
      <c r="C365" s="10" t="s">
        <v>729</v>
      </c>
      <c r="D365" t="s">
        <v>1120</v>
      </c>
      <c r="E365" s="8" t="s">
        <v>1443</v>
      </c>
    </row>
    <row r="366" spans="1:12" x14ac:dyDescent="0.55000000000000004">
      <c r="A366" s="11" t="s">
        <v>359</v>
      </c>
      <c r="B366" s="9" t="s">
        <v>424</v>
      </c>
      <c r="C366" s="10" t="s">
        <v>768</v>
      </c>
      <c r="D366" t="s">
        <v>1080</v>
      </c>
      <c r="E366" s="8" t="s">
        <v>1444</v>
      </c>
    </row>
    <row r="367" spans="1:12" x14ac:dyDescent="0.55000000000000004">
      <c r="A367" s="11" t="s">
        <v>1543</v>
      </c>
      <c r="D367" t="s">
        <v>842</v>
      </c>
      <c r="E367" s="8" t="s">
        <v>909</v>
      </c>
    </row>
    <row r="368" spans="1:12" x14ac:dyDescent="0.55000000000000004">
      <c r="A368" s="11" t="s">
        <v>608</v>
      </c>
      <c r="D368" t="s">
        <v>1121</v>
      </c>
      <c r="E368" s="8" t="s">
        <v>1445</v>
      </c>
    </row>
    <row r="369" spans="1:5" x14ac:dyDescent="0.55000000000000004">
      <c r="A369" s="11" t="s">
        <v>500</v>
      </c>
      <c r="D369" t="s">
        <v>1021</v>
      </c>
      <c r="E369" s="8" t="s">
        <v>1446</v>
      </c>
    </row>
    <row r="370" spans="1:5" x14ac:dyDescent="0.55000000000000004">
      <c r="A370" s="11" t="s">
        <v>1536</v>
      </c>
      <c r="D370" t="s">
        <v>1138</v>
      </c>
      <c r="E370" s="8" t="s">
        <v>1447</v>
      </c>
    </row>
    <row r="371" spans="1:5" x14ac:dyDescent="0.55000000000000004">
      <c r="A371" s="11" t="s">
        <v>621</v>
      </c>
      <c r="D371" t="s">
        <v>260</v>
      </c>
      <c r="E371" s="8" t="s">
        <v>959</v>
      </c>
    </row>
    <row r="372" spans="1:5" x14ac:dyDescent="0.55000000000000004">
      <c r="A372" s="11" t="s">
        <v>361</v>
      </c>
      <c r="D372" t="s">
        <v>262</v>
      </c>
      <c r="E372" s="8" t="s">
        <v>887</v>
      </c>
    </row>
    <row r="373" spans="1:5" x14ac:dyDescent="0.55000000000000004">
      <c r="A373" s="11" t="s">
        <v>362</v>
      </c>
      <c r="D373" t="s">
        <v>264</v>
      </c>
      <c r="E373" s="8" t="s">
        <v>386</v>
      </c>
    </row>
    <row r="374" spans="1:5" x14ac:dyDescent="0.55000000000000004">
      <c r="A374" s="11" t="s">
        <v>498</v>
      </c>
      <c r="D374" t="s">
        <v>266</v>
      </c>
      <c r="E374" s="8" t="s">
        <v>518</v>
      </c>
    </row>
    <row r="375" spans="1:5" x14ac:dyDescent="0.55000000000000004">
      <c r="A375" s="11" t="s">
        <v>484</v>
      </c>
      <c r="D375" t="s">
        <v>1026</v>
      </c>
      <c r="E375" s="8" t="s">
        <v>904</v>
      </c>
    </row>
    <row r="376" spans="1:5" x14ac:dyDescent="0.55000000000000004">
      <c r="A376" s="11" t="s">
        <v>569</v>
      </c>
      <c r="D376" t="s">
        <v>267</v>
      </c>
      <c r="E376" s="8" t="s">
        <v>1448</v>
      </c>
    </row>
    <row r="377" spans="1:5" x14ac:dyDescent="0.55000000000000004">
      <c r="A377" s="11" t="s">
        <v>573</v>
      </c>
      <c r="D377" t="s">
        <v>268</v>
      </c>
      <c r="E377" s="8" t="s">
        <v>743</v>
      </c>
    </row>
    <row r="378" spans="1:5" x14ac:dyDescent="0.55000000000000004">
      <c r="A378" s="11" t="s">
        <v>363</v>
      </c>
      <c r="D378" t="s">
        <v>845</v>
      </c>
      <c r="E378" s="8" t="s">
        <v>935</v>
      </c>
    </row>
    <row r="379" spans="1:5" x14ac:dyDescent="0.55000000000000004">
      <c r="A379" s="11" t="s">
        <v>364</v>
      </c>
      <c r="D379" t="s">
        <v>269</v>
      </c>
      <c r="E379" s="8" t="s">
        <v>937</v>
      </c>
    </row>
    <row r="380" spans="1:5" x14ac:dyDescent="0.55000000000000004">
      <c r="A380" s="11" t="s">
        <v>561</v>
      </c>
      <c r="D380" t="s">
        <v>271</v>
      </c>
      <c r="E380" s="8" t="s">
        <v>1449</v>
      </c>
    </row>
    <row r="381" spans="1:5" x14ac:dyDescent="0.55000000000000004">
      <c r="A381" s="11" t="s">
        <v>365</v>
      </c>
      <c r="D381" t="s">
        <v>1017</v>
      </c>
      <c r="E381" s="8" t="s">
        <v>394</v>
      </c>
    </row>
    <row r="382" spans="1:5" x14ac:dyDescent="0.55000000000000004">
      <c r="A382" s="11" t="s">
        <v>470</v>
      </c>
      <c r="D382" t="s">
        <v>274</v>
      </c>
      <c r="E382" s="8" t="s">
        <v>395</v>
      </c>
    </row>
    <row r="383" spans="1:5" x14ac:dyDescent="0.55000000000000004">
      <c r="A383" s="11" t="s">
        <v>558</v>
      </c>
      <c r="D383" t="s">
        <v>275</v>
      </c>
      <c r="E383" s="8" t="s">
        <v>397</v>
      </c>
    </row>
    <row r="384" spans="1:5" x14ac:dyDescent="0.55000000000000004">
      <c r="A384" s="11" t="s">
        <v>367</v>
      </c>
      <c r="D384" t="s">
        <v>992</v>
      </c>
      <c r="E384" s="8" t="s">
        <v>1450</v>
      </c>
    </row>
    <row r="385" spans="1:5" x14ac:dyDescent="0.55000000000000004">
      <c r="A385" s="11" t="s">
        <v>619</v>
      </c>
      <c r="D385" t="s">
        <v>1192</v>
      </c>
      <c r="E385" s="8" t="s">
        <v>863</v>
      </c>
    </row>
    <row r="386" spans="1:5" x14ac:dyDescent="0.55000000000000004">
      <c r="A386" s="11" t="s">
        <v>581</v>
      </c>
      <c r="D386" t="s">
        <v>989</v>
      </c>
      <c r="E386" s="8" t="s">
        <v>401</v>
      </c>
    </row>
    <row r="387" spans="1:5" x14ac:dyDescent="0.55000000000000004">
      <c r="A387" s="11" t="s">
        <v>368</v>
      </c>
      <c r="D387" t="s">
        <v>1006</v>
      </c>
      <c r="E387" s="8" t="s">
        <v>1451</v>
      </c>
    </row>
    <row r="388" spans="1:5" x14ac:dyDescent="0.55000000000000004">
      <c r="A388" s="11" t="s">
        <v>369</v>
      </c>
      <c r="D388" t="s">
        <v>963</v>
      </c>
      <c r="E388" s="8" t="s">
        <v>486</v>
      </c>
    </row>
    <row r="389" spans="1:5" x14ac:dyDescent="0.55000000000000004">
      <c r="A389" s="11" t="s">
        <v>370</v>
      </c>
      <c r="D389" t="s">
        <v>962</v>
      </c>
      <c r="E389" s="8" t="s">
        <v>1144</v>
      </c>
    </row>
    <row r="390" spans="1:5" x14ac:dyDescent="0.55000000000000004">
      <c r="A390" s="11" t="s">
        <v>597</v>
      </c>
      <c r="D390" t="s">
        <v>1074</v>
      </c>
      <c r="E390" s="8" t="s">
        <v>483</v>
      </c>
    </row>
    <row r="391" spans="1:5" x14ac:dyDescent="0.55000000000000004">
      <c r="A391" s="11" t="s">
        <v>1563</v>
      </c>
      <c r="D391" t="s">
        <v>1116</v>
      </c>
      <c r="E391" s="8" t="s">
        <v>431</v>
      </c>
    </row>
    <row r="392" spans="1:5" x14ac:dyDescent="0.55000000000000004">
      <c r="A392" s="11" t="s">
        <v>1559</v>
      </c>
      <c r="D392" t="s">
        <v>1140</v>
      </c>
      <c r="E392" s="8" t="s">
        <v>1212</v>
      </c>
    </row>
    <row r="393" spans="1:5" x14ac:dyDescent="0.55000000000000004">
      <c r="A393" s="11" t="s">
        <v>582</v>
      </c>
      <c r="D393" t="s">
        <v>954</v>
      </c>
      <c r="E393" s="8" t="s">
        <v>1022</v>
      </c>
    </row>
    <row r="394" spans="1:5" x14ac:dyDescent="0.55000000000000004">
      <c r="A394" s="11" t="s">
        <v>526</v>
      </c>
      <c r="D394" s="21" t="s">
        <v>1165</v>
      </c>
      <c r="E394" s="8" t="s">
        <v>1452</v>
      </c>
    </row>
    <row r="395" spans="1:5" x14ac:dyDescent="0.55000000000000004">
      <c r="A395" s="11" t="s">
        <v>601</v>
      </c>
      <c r="D395" t="s">
        <v>281</v>
      </c>
      <c r="E395" s="8" t="s">
        <v>471</v>
      </c>
    </row>
    <row r="396" spans="1:5" x14ac:dyDescent="0.55000000000000004">
      <c r="A396" s="11" t="s">
        <v>371</v>
      </c>
      <c r="D396" t="s">
        <v>900</v>
      </c>
      <c r="E396" s="8" t="s">
        <v>1453</v>
      </c>
    </row>
    <row r="397" spans="1:5" x14ac:dyDescent="0.55000000000000004">
      <c r="A397" s="11" t="s">
        <v>552</v>
      </c>
      <c r="D397" t="s">
        <v>285</v>
      </c>
      <c r="E397" s="8" t="s">
        <v>1454</v>
      </c>
    </row>
    <row r="398" spans="1:5" x14ac:dyDescent="0.55000000000000004">
      <c r="A398" s="11" t="s">
        <v>372</v>
      </c>
      <c r="D398" t="s">
        <v>286</v>
      </c>
      <c r="E398" s="8" t="s">
        <v>1455</v>
      </c>
    </row>
    <row r="399" spans="1:5" x14ac:dyDescent="0.55000000000000004">
      <c r="A399" s="11" t="s">
        <v>373</v>
      </c>
      <c r="D399" t="s">
        <v>287</v>
      </c>
      <c r="E399" s="8" t="s">
        <v>865</v>
      </c>
    </row>
    <row r="400" spans="1:5" x14ac:dyDescent="0.55000000000000004">
      <c r="A400" s="11" t="s">
        <v>460</v>
      </c>
      <c r="D400" t="s">
        <v>675</v>
      </c>
      <c r="E400" s="8" t="s">
        <v>890</v>
      </c>
    </row>
    <row r="401" spans="1:5" x14ac:dyDescent="0.55000000000000004">
      <c r="A401" s="11" t="s">
        <v>374</v>
      </c>
      <c r="D401" t="s">
        <v>1596</v>
      </c>
      <c r="E401" s="8" t="s">
        <v>971</v>
      </c>
    </row>
    <row r="402" spans="1:5" x14ac:dyDescent="0.55000000000000004">
      <c r="A402" s="11" t="s">
        <v>544</v>
      </c>
      <c r="D402" t="s">
        <v>683</v>
      </c>
      <c r="E402" s="8" t="s">
        <v>1456</v>
      </c>
    </row>
    <row r="403" spans="1:5" x14ac:dyDescent="0.55000000000000004">
      <c r="A403" s="11" t="s">
        <v>375</v>
      </c>
      <c r="D403" t="s">
        <v>978</v>
      </c>
      <c r="E403" s="8" t="s">
        <v>1457</v>
      </c>
    </row>
    <row r="404" spans="1:5" x14ac:dyDescent="0.55000000000000004">
      <c r="A404" s="11" t="s">
        <v>458</v>
      </c>
      <c r="D404" t="s">
        <v>288</v>
      </c>
      <c r="E404" s="8" t="s">
        <v>1458</v>
      </c>
    </row>
    <row r="405" spans="1:5" x14ac:dyDescent="0.55000000000000004">
      <c r="A405" s="11" t="s">
        <v>648</v>
      </c>
      <c r="D405" t="s">
        <v>289</v>
      </c>
      <c r="E405" s="8" t="s">
        <v>1459</v>
      </c>
    </row>
    <row r="406" spans="1:5" x14ac:dyDescent="0.55000000000000004">
      <c r="A406" s="11" t="s">
        <v>377</v>
      </c>
      <c r="D406" t="s">
        <v>961</v>
      </c>
      <c r="E406" s="8" t="s">
        <v>1460</v>
      </c>
    </row>
    <row r="407" spans="1:5" x14ac:dyDescent="0.55000000000000004">
      <c r="A407" s="11" t="s">
        <v>378</v>
      </c>
      <c r="D407" t="s">
        <v>611</v>
      </c>
      <c r="E407" s="8" t="s">
        <v>1461</v>
      </c>
    </row>
    <row r="408" spans="1:5" x14ac:dyDescent="0.55000000000000004">
      <c r="A408" s="11" t="s">
        <v>559</v>
      </c>
      <c r="D408" t="s">
        <v>290</v>
      </c>
      <c r="E408" s="8" t="s">
        <v>1462</v>
      </c>
    </row>
    <row r="409" spans="1:5" x14ac:dyDescent="0.55000000000000004">
      <c r="A409" s="11" t="s">
        <v>542</v>
      </c>
      <c r="D409" t="s">
        <v>928</v>
      </c>
      <c r="E409" s="8" t="s">
        <v>1463</v>
      </c>
    </row>
    <row r="410" spans="1:5" x14ac:dyDescent="0.55000000000000004">
      <c r="A410" s="11" t="s">
        <v>1573</v>
      </c>
      <c r="D410" t="s">
        <v>291</v>
      </c>
      <c r="E410" s="8" t="s">
        <v>1464</v>
      </c>
    </row>
    <row r="411" spans="1:5" x14ac:dyDescent="0.55000000000000004">
      <c r="A411" s="11" t="s">
        <v>379</v>
      </c>
      <c r="D411" t="s">
        <v>1061</v>
      </c>
      <c r="E411" s="8" t="s">
        <v>1465</v>
      </c>
    </row>
    <row r="412" spans="1:5" x14ac:dyDescent="0.55000000000000004">
      <c r="A412" s="11" t="s">
        <v>380</v>
      </c>
      <c r="D412" t="s">
        <v>292</v>
      </c>
      <c r="E412" s="8" t="s">
        <v>1466</v>
      </c>
    </row>
    <row r="413" spans="1:5" x14ac:dyDescent="0.55000000000000004">
      <c r="A413" s="11" t="s">
        <v>380</v>
      </c>
      <c r="D413" t="s">
        <v>667</v>
      </c>
      <c r="E413" s="8" t="s">
        <v>1467</v>
      </c>
    </row>
    <row r="414" spans="1:5" x14ac:dyDescent="0.55000000000000004">
      <c r="A414" s="11" t="s">
        <v>381</v>
      </c>
      <c r="D414" t="s">
        <v>294</v>
      </c>
      <c r="E414" s="8" t="s">
        <v>1468</v>
      </c>
    </row>
    <row r="415" spans="1:5" x14ac:dyDescent="0.55000000000000004">
      <c r="A415" s="11" t="s">
        <v>383</v>
      </c>
      <c r="D415" t="s">
        <v>901</v>
      </c>
      <c r="E415" s="8" t="s">
        <v>1469</v>
      </c>
    </row>
    <row r="416" spans="1:5" x14ac:dyDescent="0.55000000000000004">
      <c r="A416" s="11" t="s">
        <v>490</v>
      </c>
      <c r="D416" t="s">
        <v>480</v>
      </c>
      <c r="E416" s="8" t="s">
        <v>1470</v>
      </c>
    </row>
    <row r="417" spans="1:5" x14ac:dyDescent="0.55000000000000004">
      <c r="A417" s="11" t="s">
        <v>386</v>
      </c>
      <c r="D417" t="s">
        <v>295</v>
      </c>
      <c r="E417" s="8" t="s">
        <v>622</v>
      </c>
    </row>
    <row r="418" spans="1:5" x14ac:dyDescent="0.55000000000000004">
      <c r="A418" s="11" t="s">
        <v>518</v>
      </c>
      <c r="D418" t="s">
        <v>1042</v>
      </c>
      <c r="E418" s="8" t="s">
        <v>1471</v>
      </c>
    </row>
    <row r="419" spans="1:5" x14ac:dyDescent="0.55000000000000004">
      <c r="A419" s="11" t="s">
        <v>1550</v>
      </c>
      <c r="D419" t="s">
        <v>296</v>
      </c>
      <c r="E419" s="8" t="s">
        <v>1084</v>
      </c>
    </row>
    <row r="420" spans="1:5" x14ac:dyDescent="0.55000000000000004">
      <c r="A420" s="11" t="s">
        <v>507</v>
      </c>
      <c r="D420" t="s">
        <v>994</v>
      </c>
      <c r="E420" s="8" t="s">
        <v>1472</v>
      </c>
    </row>
    <row r="421" spans="1:5" x14ac:dyDescent="0.55000000000000004">
      <c r="A421" s="11" t="s">
        <v>557</v>
      </c>
      <c r="D421" s="21" t="s">
        <v>889</v>
      </c>
      <c r="E421" s="8" t="s">
        <v>1473</v>
      </c>
    </row>
    <row r="422" spans="1:5" x14ac:dyDescent="0.55000000000000004">
      <c r="A422" s="11" t="s">
        <v>392</v>
      </c>
      <c r="D422" t="s">
        <v>882</v>
      </c>
      <c r="E422" s="8" t="s">
        <v>1153</v>
      </c>
    </row>
    <row r="423" spans="1:5" x14ac:dyDescent="0.55000000000000004">
      <c r="A423" s="11" t="s">
        <v>523</v>
      </c>
      <c r="D423" t="s">
        <v>881</v>
      </c>
      <c r="E423" s="8" t="s">
        <v>1474</v>
      </c>
    </row>
    <row r="424" spans="1:5" x14ac:dyDescent="0.55000000000000004">
      <c r="A424" s="11" t="s">
        <v>395</v>
      </c>
      <c r="D424" t="s">
        <v>880</v>
      </c>
      <c r="E424" s="8" t="s">
        <v>586</v>
      </c>
    </row>
    <row r="425" spans="1:5" x14ac:dyDescent="0.55000000000000004">
      <c r="A425" s="11" t="s">
        <v>396</v>
      </c>
      <c r="D425" t="s">
        <v>1126</v>
      </c>
      <c r="E425" s="8" t="s">
        <v>1475</v>
      </c>
    </row>
    <row r="426" spans="1:5" x14ac:dyDescent="0.55000000000000004">
      <c r="A426" s="11" t="s">
        <v>397</v>
      </c>
      <c r="D426" t="s">
        <v>1152</v>
      </c>
      <c r="E426" s="8" t="s">
        <v>1476</v>
      </c>
    </row>
    <row r="427" spans="1:5" x14ac:dyDescent="0.55000000000000004">
      <c r="A427" s="11" t="s">
        <v>401</v>
      </c>
      <c r="D427" t="s">
        <v>1196</v>
      </c>
      <c r="E427" s="8" t="s">
        <v>1477</v>
      </c>
    </row>
    <row r="428" spans="1:5" x14ac:dyDescent="0.55000000000000004">
      <c r="A428" s="11" t="s">
        <v>402</v>
      </c>
      <c r="D428" t="s">
        <v>1141</v>
      </c>
      <c r="E428" s="8" t="s">
        <v>1478</v>
      </c>
    </row>
    <row r="429" spans="1:5" x14ac:dyDescent="0.55000000000000004">
      <c r="A429" s="11" t="s">
        <v>404</v>
      </c>
      <c r="D429" t="s">
        <v>1109</v>
      </c>
      <c r="E429" s="8" t="s">
        <v>1479</v>
      </c>
    </row>
    <row r="430" spans="1:5" x14ac:dyDescent="0.55000000000000004">
      <c r="A430" s="11" t="s">
        <v>486</v>
      </c>
      <c r="D430" t="s">
        <v>1029</v>
      </c>
      <c r="E430" s="8" t="s">
        <v>1480</v>
      </c>
    </row>
    <row r="431" spans="1:5" x14ac:dyDescent="0.55000000000000004">
      <c r="A431" s="11" t="s">
        <v>483</v>
      </c>
      <c r="D431" t="s">
        <v>1067</v>
      </c>
      <c r="E431" s="8" t="s">
        <v>1481</v>
      </c>
    </row>
    <row r="432" spans="1:5" x14ac:dyDescent="0.55000000000000004">
      <c r="A432" s="11" t="s">
        <v>405</v>
      </c>
      <c r="D432" t="s">
        <v>835</v>
      </c>
      <c r="E432" s="8" t="s">
        <v>1482</v>
      </c>
    </row>
    <row r="433" spans="1:5" x14ac:dyDescent="0.55000000000000004">
      <c r="A433" s="11" t="s">
        <v>465</v>
      </c>
      <c r="D433" t="s">
        <v>869</v>
      </c>
      <c r="E433" s="8" t="s">
        <v>1483</v>
      </c>
    </row>
    <row r="434" spans="1:5" x14ac:dyDescent="0.55000000000000004">
      <c r="A434" s="11" t="s">
        <v>431</v>
      </c>
      <c r="D434" t="s">
        <v>860</v>
      </c>
      <c r="E434" s="8" t="s">
        <v>1484</v>
      </c>
    </row>
    <row r="435" spans="1:5" x14ac:dyDescent="0.55000000000000004">
      <c r="A435" s="11" t="s">
        <v>493</v>
      </c>
      <c r="D435" t="s">
        <v>791</v>
      </c>
      <c r="E435" s="8" t="s">
        <v>1485</v>
      </c>
    </row>
    <row r="436" spans="1:5" x14ac:dyDescent="0.55000000000000004">
      <c r="A436" s="11" t="s">
        <v>603</v>
      </c>
      <c r="D436" t="s">
        <v>304</v>
      </c>
      <c r="E436" s="8" t="s">
        <v>1486</v>
      </c>
    </row>
    <row r="437" spans="1:5" x14ac:dyDescent="0.55000000000000004">
      <c r="A437" s="11" t="s">
        <v>406</v>
      </c>
      <c r="D437" t="s">
        <v>311</v>
      </c>
      <c r="E437" s="8" t="s">
        <v>1487</v>
      </c>
    </row>
    <row r="438" spans="1:5" x14ac:dyDescent="0.55000000000000004">
      <c r="A438" s="11" t="s">
        <v>407</v>
      </c>
      <c r="D438" t="s">
        <v>312</v>
      </c>
      <c r="E438" s="8" t="s">
        <v>1488</v>
      </c>
    </row>
    <row r="439" spans="1:5" x14ac:dyDescent="0.55000000000000004">
      <c r="A439" s="11" t="s">
        <v>551</v>
      </c>
      <c r="D439" t="s">
        <v>1047</v>
      </c>
      <c r="E439" s="8" t="s">
        <v>1489</v>
      </c>
    </row>
    <row r="440" spans="1:5" x14ac:dyDescent="0.55000000000000004">
      <c r="A440" s="11" t="s">
        <v>446</v>
      </c>
      <c r="D440" t="s">
        <v>1011</v>
      </c>
      <c r="E440" s="8" t="s">
        <v>1490</v>
      </c>
    </row>
    <row r="441" spans="1:5" x14ac:dyDescent="0.55000000000000004">
      <c r="A441" s="11" t="s">
        <v>409</v>
      </c>
      <c r="D441" t="s">
        <v>316</v>
      </c>
      <c r="E441" s="8" t="s">
        <v>1035</v>
      </c>
    </row>
    <row r="442" spans="1:5" x14ac:dyDescent="0.55000000000000004">
      <c r="A442" s="11" t="s">
        <v>410</v>
      </c>
      <c r="D442" t="s">
        <v>630</v>
      </c>
      <c r="E442" s="8" t="s">
        <v>1491</v>
      </c>
    </row>
    <row r="443" spans="1:5" x14ac:dyDescent="0.55000000000000004">
      <c r="A443" s="11" t="s">
        <v>452</v>
      </c>
      <c r="D443" t="s">
        <v>515</v>
      </c>
      <c r="E443" s="8" t="s">
        <v>1492</v>
      </c>
    </row>
    <row r="444" spans="1:5" x14ac:dyDescent="0.55000000000000004">
      <c r="A444" s="11" t="s">
        <v>474</v>
      </c>
      <c r="D444" t="s">
        <v>456</v>
      </c>
    </row>
    <row r="445" spans="1:5" x14ac:dyDescent="0.55000000000000004">
      <c r="A445" s="11" t="s">
        <v>474</v>
      </c>
      <c r="D445" t="s">
        <v>952</v>
      </c>
    </row>
    <row r="446" spans="1:5" x14ac:dyDescent="0.55000000000000004">
      <c r="A446" s="11" t="s">
        <v>627</v>
      </c>
      <c r="D446" t="s">
        <v>1197</v>
      </c>
    </row>
    <row r="447" spans="1:5" x14ac:dyDescent="0.55000000000000004">
      <c r="A447" s="11" t="s">
        <v>509</v>
      </c>
      <c r="D447" t="s">
        <v>1085</v>
      </c>
    </row>
    <row r="448" spans="1:5" x14ac:dyDescent="0.55000000000000004">
      <c r="A448" s="11" t="s">
        <v>481</v>
      </c>
      <c r="D448" t="s">
        <v>1016</v>
      </c>
    </row>
    <row r="449" spans="1:4" x14ac:dyDescent="0.55000000000000004">
      <c r="A449" s="11" t="s">
        <v>471</v>
      </c>
      <c r="D449" t="s">
        <v>336</v>
      </c>
    </row>
    <row r="450" spans="1:4" x14ac:dyDescent="0.55000000000000004">
      <c r="A450" s="11" t="s">
        <v>625</v>
      </c>
      <c r="D450" t="s">
        <v>1002</v>
      </c>
    </row>
    <row r="451" spans="1:4" x14ac:dyDescent="0.55000000000000004">
      <c r="A451" s="11" t="s">
        <v>414</v>
      </c>
      <c r="D451" t="s">
        <v>1052</v>
      </c>
    </row>
    <row r="452" spans="1:4" x14ac:dyDescent="0.55000000000000004">
      <c r="A452" s="11" t="s">
        <v>415</v>
      </c>
      <c r="D452" t="s">
        <v>903</v>
      </c>
    </row>
    <row r="453" spans="1:4" x14ac:dyDescent="0.55000000000000004">
      <c r="A453" s="11" t="s">
        <v>534</v>
      </c>
      <c r="D453" t="s">
        <v>338</v>
      </c>
    </row>
    <row r="454" spans="1:4" x14ac:dyDescent="0.55000000000000004">
      <c r="A454" s="11" t="s">
        <v>534</v>
      </c>
      <c r="D454" t="s">
        <v>339</v>
      </c>
    </row>
    <row r="455" spans="1:4" x14ac:dyDescent="0.55000000000000004">
      <c r="A455" s="11" t="s">
        <v>504</v>
      </c>
      <c r="D455" t="s">
        <v>966</v>
      </c>
    </row>
    <row r="456" spans="1:4" x14ac:dyDescent="0.55000000000000004">
      <c r="A456" s="11" t="s">
        <v>546</v>
      </c>
      <c r="D456" t="s">
        <v>846</v>
      </c>
    </row>
    <row r="457" spans="1:4" x14ac:dyDescent="0.55000000000000004">
      <c r="A457" s="11" t="s">
        <v>659</v>
      </c>
      <c r="D457" t="s">
        <v>1056</v>
      </c>
    </row>
    <row r="458" spans="1:4" x14ac:dyDescent="0.55000000000000004">
      <c r="A458" s="11" t="s">
        <v>419</v>
      </c>
      <c r="D458" t="s">
        <v>980</v>
      </c>
    </row>
    <row r="459" spans="1:4" x14ac:dyDescent="0.55000000000000004">
      <c r="A459" s="11" t="s">
        <v>420</v>
      </c>
      <c r="D459" t="s">
        <v>1580</v>
      </c>
    </row>
    <row r="460" spans="1:4" x14ac:dyDescent="0.55000000000000004">
      <c r="A460" s="11" t="s">
        <v>421</v>
      </c>
      <c r="D460" t="s">
        <v>1076</v>
      </c>
    </row>
    <row r="461" spans="1:4" x14ac:dyDescent="0.55000000000000004">
      <c r="A461" s="11" t="s">
        <v>554</v>
      </c>
      <c r="D461" t="s">
        <v>342</v>
      </c>
    </row>
    <row r="462" spans="1:4" x14ac:dyDescent="0.55000000000000004">
      <c r="A462" s="11" t="s">
        <v>422</v>
      </c>
      <c r="D462" t="s">
        <v>343</v>
      </c>
    </row>
    <row r="463" spans="1:4" x14ac:dyDescent="0.55000000000000004">
      <c r="A463" s="11" t="s">
        <v>622</v>
      </c>
      <c r="D463" t="s">
        <v>910</v>
      </c>
    </row>
    <row r="464" spans="1:4" x14ac:dyDescent="0.55000000000000004">
      <c r="A464" s="11" t="s">
        <v>423</v>
      </c>
      <c r="D464" t="s">
        <v>740</v>
      </c>
    </row>
    <row r="465" spans="1:4" x14ac:dyDescent="0.55000000000000004">
      <c r="A465" s="11" t="s">
        <v>586</v>
      </c>
      <c r="D465" t="s">
        <v>656</v>
      </c>
    </row>
    <row r="466" spans="1:4" x14ac:dyDescent="0.55000000000000004">
      <c r="A466" s="11" t="s">
        <v>476</v>
      </c>
      <c r="D466" t="s">
        <v>1182</v>
      </c>
    </row>
    <row r="467" spans="1:4" x14ac:dyDescent="0.55000000000000004">
      <c r="A467" s="11" t="s">
        <v>538</v>
      </c>
      <c r="D467" t="s">
        <v>1028</v>
      </c>
    </row>
    <row r="468" spans="1:4" x14ac:dyDescent="0.55000000000000004">
      <c r="A468" s="11" t="s">
        <v>595</v>
      </c>
      <c r="D468" t="s">
        <v>344</v>
      </c>
    </row>
    <row r="469" spans="1:4" x14ac:dyDescent="0.55000000000000004">
      <c r="A469" s="11" t="s">
        <v>651</v>
      </c>
      <c r="D469" t="s">
        <v>1083</v>
      </c>
    </row>
    <row r="470" spans="1:4" x14ac:dyDescent="0.55000000000000004">
      <c r="A470" s="11" t="s">
        <v>563</v>
      </c>
      <c r="D470" t="s">
        <v>965</v>
      </c>
    </row>
    <row r="471" spans="1:4" x14ac:dyDescent="0.55000000000000004">
      <c r="A471" s="11" t="s">
        <v>583</v>
      </c>
      <c r="D471" t="s">
        <v>1112</v>
      </c>
    </row>
    <row r="472" spans="1:4" x14ac:dyDescent="0.55000000000000004">
      <c r="D472" t="s">
        <v>347</v>
      </c>
    </row>
    <row r="473" spans="1:4" x14ac:dyDescent="0.55000000000000004">
      <c r="D473" t="s">
        <v>1066</v>
      </c>
    </row>
    <row r="474" spans="1:4" x14ac:dyDescent="0.55000000000000004">
      <c r="D474" t="s">
        <v>644</v>
      </c>
    </row>
    <row r="475" spans="1:4" x14ac:dyDescent="0.55000000000000004">
      <c r="D475" t="s">
        <v>1173</v>
      </c>
    </row>
    <row r="476" spans="1:4" x14ac:dyDescent="0.55000000000000004">
      <c r="D476" s="21" t="s">
        <v>871</v>
      </c>
    </row>
    <row r="477" spans="1:4" x14ac:dyDescent="0.55000000000000004">
      <c r="D477" s="21" t="s">
        <v>353</v>
      </c>
    </row>
    <row r="478" spans="1:4" x14ac:dyDescent="0.55000000000000004">
      <c r="D478" s="21" t="s">
        <v>354</v>
      </c>
    </row>
    <row r="479" spans="1:4" x14ac:dyDescent="0.55000000000000004">
      <c r="D479" s="21" t="s">
        <v>957</v>
      </c>
    </row>
    <row r="480" spans="1:4" x14ac:dyDescent="0.55000000000000004">
      <c r="D480" s="21" t="s">
        <v>949</v>
      </c>
    </row>
    <row r="481" spans="4:4" x14ac:dyDescent="0.55000000000000004">
      <c r="D481" s="21" t="s">
        <v>1590</v>
      </c>
    </row>
    <row r="482" spans="4:4" x14ac:dyDescent="0.55000000000000004">
      <c r="D482" s="21" t="s">
        <v>958</v>
      </c>
    </row>
    <row r="483" spans="4:4" x14ac:dyDescent="0.55000000000000004">
      <c r="D483" t="s">
        <v>355</v>
      </c>
    </row>
    <row r="484" spans="4:4" x14ac:dyDescent="0.55000000000000004">
      <c r="D484" t="s">
        <v>1172</v>
      </c>
    </row>
    <row r="485" spans="4:4" x14ac:dyDescent="0.55000000000000004">
      <c r="D485" t="s">
        <v>830</v>
      </c>
    </row>
    <row r="486" spans="4:4" x14ac:dyDescent="0.55000000000000004">
      <c r="D486" t="s">
        <v>844</v>
      </c>
    </row>
    <row r="487" spans="4:4" x14ac:dyDescent="0.55000000000000004">
      <c r="D487" t="s">
        <v>359</v>
      </c>
    </row>
    <row r="488" spans="4:4" x14ac:dyDescent="0.55000000000000004">
      <c r="D488" t="s">
        <v>608</v>
      </c>
    </row>
    <row r="489" spans="4:4" x14ac:dyDescent="0.55000000000000004">
      <c r="D489" t="s">
        <v>744</v>
      </c>
    </row>
    <row r="490" spans="4:4" x14ac:dyDescent="0.55000000000000004">
      <c r="D490" t="s">
        <v>852</v>
      </c>
    </row>
    <row r="491" spans="4:4" x14ac:dyDescent="0.55000000000000004">
      <c r="D491" t="s">
        <v>484</v>
      </c>
    </row>
    <row r="492" spans="4:4" x14ac:dyDescent="0.55000000000000004">
      <c r="D492" t="s">
        <v>1077</v>
      </c>
    </row>
    <row r="493" spans="4:4" x14ac:dyDescent="0.55000000000000004">
      <c r="D493" t="s">
        <v>363</v>
      </c>
    </row>
    <row r="494" spans="4:4" x14ac:dyDescent="0.55000000000000004">
      <c r="D494" t="s">
        <v>364</v>
      </c>
    </row>
    <row r="495" spans="4:4" x14ac:dyDescent="0.55000000000000004">
      <c r="D495" t="s">
        <v>1102</v>
      </c>
    </row>
    <row r="496" spans="4:4" x14ac:dyDescent="0.55000000000000004">
      <c r="D496" t="s">
        <v>1094</v>
      </c>
    </row>
    <row r="497" spans="4:4" x14ac:dyDescent="0.55000000000000004">
      <c r="D497" t="s">
        <v>368</v>
      </c>
    </row>
    <row r="498" spans="4:4" x14ac:dyDescent="0.55000000000000004">
      <c r="D498" t="s">
        <v>970</v>
      </c>
    </row>
    <row r="499" spans="4:4" x14ac:dyDescent="0.55000000000000004">
      <c r="D499" t="s">
        <v>369</v>
      </c>
    </row>
    <row r="500" spans="4:4" x14ac:dyDescent="0.55000000000000004">
      <c r="D500" t="s">
        <v>370</v>
      </c>
    </row>
    <row r="501" spans="4:4" x14ac:dyDescent="0.55000000000000004">
      <c r="D501" t="s">
        <v>597</v>
      </c>
    </row>
    <row r="502" spans="4:4" x14ac:dyDescent="0.55000000000000004">
      <c r="D502" t="s">
        <v>676</v>
      </c>
    </row>
    <row r="503" spans="4:4" x14ac:dyDescent="0.55000000000000004">
      <c r="D503" t="s">
        <v>674</v>
      </c>
    </row>
    <row r="504" spans="4:4" x14ac:dyDescent="0.55000000000000004">
      <c r="D504" t="s">
        <v>582</v>
      </c>
    </row>
    <row r="505" spans="4:4" x14ac:dyDescent="0.55000000000000004">
      <c r="D505" t="s">
        <v>526</v>
      </c>
    </row>
    <row r="506" spans="4:4" x14ac:dyDescent="0.55000000000000004">
      <c r="D506" t="s">
        <v>601</v>
      </c>
    </row>
    <row r="507" spans="4:4" x14ac:dyDescent="0.55000000000000004">
      <c r="D507" t="s">
        <v>371</v>
      </c>
    </row>
    <row r="508" spans="4:4" x14ac:dyDescent="0.55000000000000004">
      <c r="D508" t="s">
        <v>552</v>
      </c>
    </row>
    <row r="509" spans="4:4" x14ac:dyDescent="0.55000000000000004">
      <c r="D509" t="s">
        <v>734</v>
      </c>
    </row>
    <row r="510" spans="4:4" x14ac:dyDescent="0.55000000000000004">
      <c r="D510" t="s">
        <v>372</v>
      </c>
    </row>
    <row r="511" spans="4:4" x14ac:dyDescent="0.55000000000000004">
      <c r="D511" t="s">
        <v>1041</v>
      </c>
    </row>
    <row r="512" spans="4:4" x14ac:dyDescent="0.55000000000000004">
      <c r="D512" t="s">
        <v>544</v>
      </c>
    </row>
    <row r="513" spans="4:4" x14ac:dyDescent="0.55000000000000004">
      <c r="D513" t="s">
        <v>942</v>
      </c>
    </row>
    <row r="514" spans="4:4" x14ac:dyDescent="0.55000000000000004">
      <c r="D514" t="s">
        <v>943</v>
      </c>
    </row>
    <row r="515" spans="4:4" x14ac:dyDescent="0.55000000000000004">
      <c r="D515" t="s">
        <v>1151</v>
      </c>
    </row>
    <row r="516" spans="4:4" x14ac:dyDescent="0.55000000000000004">
      <c r="D516" t="s">
        <v>375</v>
      </c>
    </row>
    <row r="517" spans="4:4" x14ac:dyDescent="0.55000000000000004">
      <c r="D517" t="s">
        <v>376</v>
      </c>
    </row>
    <row r="518" spans="4:4" x14ac:dyDescent="0.55000000000000004">
      <c r="D518" t="s">
        <v>934</v>
      </c>
    </row>
    <row r="519" spans="4:4" x14ac:dyDescent="0.55000000000000004">
      <c r="D519" t="s">
        <v>1149</v>
      </c>
    </row>
    <row r="520" spans="4:4" x14ac:dyDescent="0.55000000000000004">
      <c r="D520" t="s">
        <v>378</v>
      </c>
    </row>
    <row r="521" spans="4:4" x14ac:dyDescent="0.55000000000000004">
      <c r="D521" t="s">
        <v>542</v>
      </c>
    </row>
    <row r="522" spans="4:4" x14ac:dyDescent="0.55000000000000004">
      <c r="D522" t="s">
        <v>867</v>
      </c>
    </row>
    <row r="523" spans="4:4" x14ac:dyDescent="0.55000000000000004">
      <c r="D523" t="s">
        <v>1133</v>
      </c>
    </row>
    <row r="524" spans="4:4" x14ac:dyDescent="0.55000000000000004">
      <c r="D524" t="s">
        <v>1059</v>
      </c>
    </row>
    <row r="525" spans="4:4" x14ac:dyDescent="0.55000000000000004">
      <c r="D525" t="s">
        <v>832</v>
      </c>
    </row>
    <row r="526" spans="4:4" x14ac:dyDescent="0.55000000000000004">
      <c r="D526" t="s">
        <v>1166</v>
      </c>
    </row>
    <row r="527" spans="4:4" x14ac:dyDescent="0.55000000000000004">
      <c r="D527" t="s">
        <v>380</v>
      </c>
    </row>
    <row r="528" spans="4:4" x14ac:dyDescent="0.55000000000000004">
      <c r="D528" t="s">
        <v>984</v>
      </c>
    </row>
    <row r="529" spans="4:4" x14ac:dyDescent="0.55000000000000004">
      <c r="D529" t="s">
        <v>1040</v>
      </c>
    </row>
    <row r="530" spans="4:4" x14ac:dyDescent="0.55000000000000004">
      <c r="D530" t="s">
        <v>1097</v>
      </c>
    </row>
    <row r="531" spans="4:4" x14ac:dyDescent="0.55000000000000004">
      <c r="D531" t="s">
        <v>960</v>
      </c>
    </row>
    <row r="532" spans="4:4" x14ac:dyDescent="0.55000000000000004">
      <c r="D532" t="s">
        <v>948</v>
      </c>
    </row>
    <row r="533" spans="4:4" x14ac:dyDescent="0.55000000000000004">
      <c r="D533" t="s">
        <v>917</v>
      </c>
    </row>
    <row r="534" spans="4:4" x14ac:dyDescent="0.55000000000000004">
      <c r="D534" t="s">
        <v>1060</v>
      </c>
    </row>
    <row r="535" spans="4:4" x14ac:dyDescent="0.55000000000000004">
      <c r="D535" t="s">
        <v>383</v>
      </c>
    </row>
    <row r="536" spans="4:4" x14ac:dyDescent="0.55000000000000004">
      <c r="D536" t="s">
        <v>981</v>
      </c>
    </row>
    <row r="537" spans="4:4" x14ac:dyDescent="0.55000000000000004">
      <c r="D537" t="s">
        <v>874</v>
      </c>
    </row>
    <row r="538" spans="4:4" x14ac:dyDescent="0.55000000000000004">
      <c r="D538" t="s">
        <v>1136</v>
      </c>
    </row>
    <row r="539" spans="4:4" x14ac:dyDescent="0.55000000000000004">
      <c r="D539" t="s">
        <v>887</v>
      </c>
    </row>
    <row r="540" spans="4:4" x14ac:dyDescent="0.55000000000000004">
      <c r="D540" t="s">
        <v>887</v>
      </c>
    </row>
    <row r="541" spans="4:4" x14ac:dyDescent="0.55000000000000004">
      <c r="D541" t="s">
        <v>386</v>
      </c>
    </row>
    <row r="542" spans="4:4" x14ac:dyDescent="0.55000000000000004">
      <c r="D542" t="s">
        <v>518</v>
      </c>
    </row>
    <row r="543" spans="4:4" x14ac:dyDescent="0.55000000000000004">
      <c r="D543" t="s">
        <v>904</v>
      </c>
    </row>
    <row r="544" spans="4:4" x14ac:dyDescent="0.55000000000000004">
      <c r="D544" t="s">
        <v>1090</v>
      </c>
    </row>
    <row r="545" spans="4:4" x14ac:dyDescent="0.55000000000000004">
      <c r="D545" t="s">
        <v>911</v>
      </c>
    </row>
    <row r="546" spans="4:4" x14ac:dyDescent="0.55000000000000004">
      <c r="D546" t="s">
        <v>856</v>
      </c>
    </row>
    <row r="547" spans="4:4" x14ac:dyDescent="0.55000000000000004">
      <c r="D547" t="s">
        <v>672</v>
      </c>
    </row>
    <row r="548" spans="4:4" x14ac:dyDescent="0.55000000000000004">
      <c r="D548" t="s">
        <v>507</v>
      </c>
    </row>
    <row r="549" spans="4:4" x14ac:dyDescent="0.55000000000000004">
      <c r="D549" t="s">
        <v>557</v>
      </c>
    </row>
    <row r="550" spans="4:4" x14ac:dyDescent="0.55000000000000004">
      <c r="D550" t="s">
        <v>1139</v>
      </c>
    </row>
    <row r="551" spans="4:4" x14ac:dyDescent="0.55000000000000004">
      <c r="D551" t="s">
        <v>759</v>
      </c>
    </row>
    <row r="552" spans="4:4" x14ac:dyDescent="0.55000000000000004">
      <c r="D552" t="s">
        <v>998</v>
      </c>
    </row>
    <row r="553" spans="4:4" x14ac:dyDescent="0.55000000000000004">
      <c r="D553" t="s">
        <v>982</v>
      </c>
    </row>
    <row r="554" spans="4:4" x14ac:dyDescent="0.55000000000000004">
      <c r="D554" t="s">
        <v>937</v>
      </c>
    </row>
    <row r="555" spans="4:4" x14ac:dyDescent="0.55000000000000004">
      <c r="D555" t="s">
        <v>990</v>
      </c>
    </row>
    <row r="556" spans="4:4" x14ac:dyDescent="0.55000000000000004">
      <c r="D556" t="s">
        <v>1164</v>
      </c>
    </row>
    <row r="557" spans="4:4" x14ac:dyDescent="0.55000000000000004">
      <c r="D557" t="s">
        <v>1171</v>
      </c>
    </row>
    <row r="558" spans="4:4" x14ac:dyDescent="0.55000000000000004">
      <c r="D558" t="s">
        <v>1046</v>
      </c>
    </row>
    <row r="559" spans="4:4" x14ac:dyDescent="0.55000000000000004">
      <c r="D559" t="s">
        <v>392</v>
      </c>
    </row>
    <row r="560" spans="4:4" x14ac:dyDescent="0.55000000000000004">
      <c r="D560" t="s">
        <v>1591</v>
      </c>
    </row>
    <row r="561" spans="4:4" x14ac:dyDescent="0.55000000000000004">
      <c r="D561" t="s">
        <v>396</v>
      </c>
    </row>
    <row r="562" spans="4:4" x14ac:dyDescent="0.55000000000000004">
      <c r="D562" t="s">
        <v>397</v>
      </c>
    </row>
    <row r="563" spans="4:4" x14ac:dyDescent="0.55000000000000004">
      <c r="D563" t="s">
        <v>866</v>
      </c>
    </row>
    <row r="564" spans="4:4" x14ac:dyDescent="0.55000000000000004">
      <c r="D564" t="s">
        <v>1058</v>
      </c>
    </row>
    <row r="565" spans="4:4" x14ac:dyDescent="0.55000000000000004">
      <c r="D565" t="s">
        <v>1180</v>
      </c>
    </row>
    <row r="566" spans="4:4" x14ac:dyDescent="0.55000000000000004">
      <c r="D566" t="s">
        <v>1186</v>
      </c>
    </row>
    <row r="567" spans="4:4" x14ac:dyDescent="0.55000000000000004">
      <c r="D567" t="s">
        <v>1130</v>
      </c>
    </row>
    <row r="568" spans="4:4" x14ac:dyDescent="0.55000000000000004">
      <c r="D568" t="s">
        <v>863</v>
      </c>
    </row>
    <row r="569" spans="4:4" x14ac:dyDescent="0.55000000000000004">
      <c r="D569" t="s">
        <v>1167</v>
      </c>
    </row>
    <row r="570" spans="4:4" x14ac:dyDescent="0.55000000000000004">
      <c r="D570" t="s">
        <v>401</v>
      </c>
    </row>
    <row r="571" spans="4:4" x14ac:dyDescent="0.55000000000000004">
      <c r="D571" t="s">
        <v>840</v>
      </c>
    </row>
    <row r="572" spans="4:4" x14ac:dyDescent="0.55000000000000004">
      <c r="D572" t="s">
        <v>1193</v>
      </c>
    </row>
    <row r="573" spans="4:4" x14ac:dyDescent="0.55000000000000004">
      <c r="D573" t="s">
        <v>1086</v>
      </c>
    </row>
    <row r="574" spans="4:4" x14ac:dyDescent="0.55000000000000004">
      <c r="D574" t="s">
        <v>1144</v>
      </c>
    </row>
    <row r="575" spans="4:4" x14ac:dyDescent="0.55000000000000004">
      <c r="D575" t="s">
        <v>1108</v>
      </c>
    </row>
    <row r="576" spans="4:4" x14ac:dyDescent="0.55000000000000004">
      <c r="D576" t="s">
        <v>405</v>
      </c>
    </row>
    <row r="577" spans="4:4" x14ac:dyDescent="0.55000000000000004">
      <c r="D577" t="s">
        <v>685</v>
      </c>
    </row>
    <row r="578" spans="4:4" x14ac:dyDescent="0.55000000000000004">
      <c r="D578" t="s">
        <v>721</v>
      </c>
    </row>
    <row r="579" spans="4:4" x14ac:dyDescent="0.55000000000000004">
      <c r="D579" t="s">
        <v>1022</v>
      </c>
    </row>
    <row r="580" spans="4:4" x14ac:dyDescent="0.55000000000000004">
      <c r="D580" t="s">
        <v>1154</v>
      </c>
    </row>
    <row r="581" spans="4:4" x14ac:dyDescent="0.55000000000000004">
      <c r="D581" t="s">
        <v>1127</v>
      </c>
    </row>
    <row r="582" spans="4:4" x14ac:dyDescent="0.55000000000000004">
      <c r="D582" t="s">
        <v>1000</v>
      </c>
    </row>
    <row r="583" spans="4:4" x14ac:dyDescent="0.55000000000000004">
      <c r="D583" t="s">
        <v>1010</v>
      </c>
    </row>
    <row r="584" spans="4:4" x14ac:dyDescent="0.55000000000000004">
      <c r="D584" t="s">
        <v>843</v>
      </c>
    </row>
    <row r="585" spans="4:4" x14ac:dyDescent="0.55000000000000004">
      <c r="D585" t="s">
        <v>410</v>
      </c>
    </row>
    <row r="586" spans="4:4" x14ac:dyDescent="0.55000000000000004">
      <c r="D586" t="s">
        <v>452</v>
      </c>
    </row>
    <row r="587" spans="4:4" x14ac:dyDescent="0.55000000000000004">
      <c r="D587" t="s">
        <v>1200</v>
      </c>
    </row>
    <row r="588" spans="4:4" x14ac:dyDescent="0.55000000000000004">
      <c r="D588" t="s">
        <v>964</v>
      </c>
    </row>
    <row r="589" spans="4:4" x14ac:dyDescent="0.55000000000000004">
      <c r="D589" t="s">
        <v>1024</v>
      </c>
    </row>
    <row r="590" spans="4:4" x14ac:dyDescent="0.55000000000000004">
      <c r="D590" t="s">
        <v>976</v>
      </c>
    </row>
    <row r="591" spans="4:4" x14ac:dyDescent="0.55000000000000004">
      <c r="D591" s="21" t="s">
        <v>858</v>
      </c>
    </row>
    <row r="592" spans="4:4" x14ac:dyDescent="0.55000000000000004">
      <c r="D592" s="21" t="s">
        <v>857</v>
      </c>
    </row>
    <row r="593" spans="4:4" x14ac:dyDescent="0.55000000000000004">
      <c r="D593" t="s">
        <v>414</v>
      </c>
    </row>
    <row r="594" spans="4:4" x14ac:dyDescent="0.55000000000000004">
      <c r="D594" t="s">
        <v>893</v>
      </c>
    </row>
    <row r="595" spans="4:4" x14ac:dyDescent="0.55000000000000004">
      <c r="D595" t="s">
        <v>1069</v>
      </c>
    </row>
    <row r="596" spans="4:4" x14ac:dyDescent="0.55000000000000004">
      <c r="D596" t="s">
        <v>419</v>
      </c>
    </row>
    <row r="597" spans="4:4" x14ac:dyDescent="0.55000000000000004">
      <c r="D597" t="s">
        <v>927</v>
      </c>
    </row>
    <row r="598" spans="4:4" x14ac:dyDescent="0.55000000000000004">
      <c r="D598" t="s">
        <v>933</v>
      </c>
    </row>
    <row r="599" spans="4:4" x14ac:dyDescent="0.55000000000000004">
      <c r="D599" t="s">
        <v>999</v>
      </c>
    </row>
    <row r="600" spans="4:4" x14ac:dyDescent="0.55000000000000004">
      <c r="D600" t="s">
        <v>930</v>
      </c>
    </row>
    <row r="601" spans="4:4" x14ac:dyDescent="0.55000000000000004">
      <c r="D601" t="s">
        <v>422</v>
      </c>
    </row>
    <row r="602" spans="4:4" x14ac:dyDescent="0.55000000000000004">
      <c r="D602" t="s">
        <v>1137</v>
      </c>
    </row>
    <row r="603" spans="4:4" x14ac:dyDescent="0.55000000000000004">
      <c r="D603" t="s">
        <v>1084</v>
      </c>
    </row>
    <row r="604" spans="4:4" x14ac:dyDescent="0.55000000000000004">
      <c r="D604" t="s">
        <v>423</v>
      </c>
    </row>
    <row r="605" spans="4:4" x14ac:dyDescent="0.55000000000000004">
      <c r="D605" t="s">
        <v>1153</v>
      </c>
    </row>
    <row r="606" spans="4:4" x14ac:dyDescent="0.55000000000000004">
      <c r="D606" t="s">
        <v>1135</v>
      </c>
    </row>
    <row r="607" spans="4:4" x14ac:dyDescent="0.55000000000000004">
      <c r="D607" t="s">
        <v>476</v>
      </c>
    </row>
    <row r="608" spans="4:4" x14ac:dyDescent="0.55000000000000004">
      <c r="D608" t="s">
        <v>1123</v>
      </c>
    </row>
    <row r="609" spans="4:4" x14ac:dyDescent="0.55000000000000004">
      <c r="D609" t="s">
        <v>1169</v>
      </c>
    </row>
    <row r="610" spans="4:4" x14ac:dyDescent="0.55000000000000004">
      <c r="D610" t="s">
        <v>921</v>
      </c>
    </row>
    <row r="611" spans="4:4" x14ac:dyDescent="0.55000000000000004">
      <c r="D611" t="s">
        <v>1035</v>
      </c>
    </row>
    <row r="612" spans="4:4" x14ac:dyDescent="0.55000000000000004">
      <c r="D612" t="s">
        <v>1594</v>
      </c>
    </row>
    <row r="613" spans="4:4" x14ac:dyDescent="0.55000000000000004">
      <c r="D613" t="s">
        <v>847</v>
      </c>
    </row>
    <row r="614" spans="4:4" x14ac:dyDescent="0.55000000000000004">
      <c r="D614"/>
    </row>
  </sheetData>
  <sortState xmlns:xlrd2="http://schemas.microsoft.com/office/spreadsheetml/2017/richdata2" ref="A3:A471">
    <sortCondition ref="A3:A471"/>
  </sortState>
  <mergeCells count="3">
    <mergeCell ref="M8:N8"/>
    <mergeCell ref="M9:N9"/>
    <mergeCell ref="M10:N10"/>
  </mergeCells>
  <phoneticPr fontId="3" type="noConversion"/>
  <conditionalFormatting sqref="C1:C1048576">
    <cfRule type="duplicateValues" dxfId="1" priority="2"/>
  </conditionalFormatting>
  <conditionalFormatting sqref="K1:K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6 datas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un Kumar</dc:creator>
  <cp:lastModifiedBy>Wu, Yuliang</cp:lastModifiedBy>
  <dcterms:created xsi:type="dcterms:W3CDTF">2020-03-26T20:23:52Z</dcterms:created>
  <dcterms:modified xsi:type="dcterms:W3CDTF">2023-07-24T22:11:31Z</dcterms:modified>
</cp:coreProperties>
</file>